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Pubilications\Resistance break down\Manuscript\revision 2\"/>
    </mc:Choice>
  </mc:AlternateContent>
  <xr:revisionPtr revIDLastSave="0" documentId="13_ncr:1_{BD11F893-EA42-4E9C-A872-5CF058CC0079}" xr6:coauthVersionLast="36" xr6:coauthVersionMax="36" xr10:uidLastSave="{00000000-0000-0000-0000-000000000000}"/>
  <bookViews>
    <workbookView xWindow="0" yWindow="0" windowWidth="28800" windowHeight="11925" xr2:uid="{4341F92D-BCA2-4261-8C87-3AFC629F4F3E}"/>
  </bookViews>
  <sheets>
    <sheet name="Sheet1" sheetId="1" r:id="rId1"/>
  </sheets>
  <definedNames>
    <definedName name="_xlnm._FilterDatabase" localSheetId="0" hidden="1">Sheet1!$A$3:$X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1" l="1"/>
  <c r="R3" i="1"/>
</calcChain>
</file>

<file path=xl/sharedStrings.xml><?xml version="1.0" encoding="utf-8"?>
<sst xmlns="http://schemas.openxmlformats.org/spreadsheetml/2006/main" count="827" uniqueCount="31">
  <si>
    <t>CloneID</t>
  </si>
  <si>
    <t>Chrom</t>
  </si>
  <si>
    <t>2B</t>
  </si>
  <si>
    <t>2A</t>
  </si>
  <si>
    <t>6D</t>
  </si>
  <si>
    <t>1B</t>
  </si>
  <si>
    <t>5A</t>
  </si>
  <si>
    <t>1A</t>
  </si>
  <si>
    <t>3A</t>
  </si>
  <si>
    <t>6A</t>
  </si>
  <si>
    <t>7B</t>
  </si>
  <si>
    <t>7A</t>
  </si>
  <si>
    <t>3B</t>
  </si>
  <si>
    <t>5B</t>
  </si>
  <si>
    <t>6B</t>
  </si>
  <si>
    <t>1D</t>
  </si>
  <si>
    <t>4B</t>
  </si>
  <si>
    <t>5D</t>
  </si>
  <si>
    <t>4A</t>
  </si>
  <si>
    <t>Replicate of the simulation</t>
  </si>
  <si>
    <t>Pos (cM)</t>
  </si>
  <si>
    <t>R²adj</t>
  </si>
  <si>
    <t>add. effect</t>
  </si>
  <si>
    <t>Allele frequency R-genes</t>
  </si>
  <si>
    <t>Simulated R-gene (R1)</t>
  </si>
  <si>
    <t>2D</t>
  </si>
  <si>
    <t>7D</t>
  </si>
  <si>
    <t>MTA/linked SNP marker (M1)</t>
  </si>
  <si>
    <t>MTA/linked SNP marker (M2)</t>
  </si>
  <si>
    <t>Supplementay File S1: Chromosomal position, additive effects, explained variance, and -log10 p-value of the simulated R-genes and the two marker-trait associations found in the GWAS with the training population that were used as fixed effects in the WBLUP and mWBLUP models for genomic prediction as well as the marker-assisted selection in the recurrent selection. Results are shown for each allele frequency of the simulated R-genes and replicate of the simulation.</t>
  </si>
  <si>
    <t>Simulated R-gene (R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2" fontId="0" fillId="0" borderId="5" xfId="0" applyNumberFormat="1" applyBorder="1" applyAlignment="1">
      <alignment horizontal="center" wrapText="1"/>
    </xf>
    <xf numFmtId="2" fontId="0" fillId="0" borderId="6" xfId="0" applyNumberFormat="1" applyBorder="1" applyAlignment="1">
      <alignment horizontal="center"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4" xfId="0" applyNumberFormat="1" applyBorder="1" applyAlignment="1">
      <alignment horizontal="center" wrapText="1"/>
    </xf>
    <xf numFmtId="1" fontId="0" fillId="0" borderId="7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83887-57F7-46D4-A172-BD10B6F3044B}">
  <dimension ref="A1:X203"/>
  <sheetViews>
    <sheetView tabSelected="1" workbookViewId="0">
      <selection activeCell="K7" sqref="K7"/>
    </sheetView>
  </sheetViews>
  <sheetFormatPr defaultRowHeight="15" x14ac:dyDescent="0.25"/>
  <cols>
    <col min="1" max="1" width="13.85546875" style="15" customWidth="1"/>
    <col min="2" max="2" width="11" style="15" customWidth="1"/>
    <col min="3" max="3" width="12.5703125" style="22" bestFit="1" customWidth="1"/>
    <col min="4" max="4" width="10.42578125" style="15" customWidth="1"/>
    <col min="5" max="7" width="10.42578125" style="2" customWidth="1"/>
    <col min="8" max="8" width="12.5703125" style="23" bestFit="1" customWidth="1"/>
    <col min="9" max="9" width="9.140625" style="1"/>
    <col min="10" max="12" width="9.140625" style="3"/>
    <col min="13" max="13" width="12.5703125" style="23" bestFit="1" customWidth="1"/>
    <col min="14" max="15" width="9.140625" style="1"/>
    <col min="16" max="17" width="9.140625" style="3"/>
    <col min="18" max="18" width="13.85546875" style="3" bestFit="1" customWidth="1"/>
    <col min="19" max="19" width="12.5703125" style="23" bestFit="1" customWidth="1"/>
    <col min="20" max="20" width="9.140625" style="1"/>
    <col min="21" max="23" width="9.140625" style="3"/>
    <col min="24" max="24" width="12.85546875" style="3" bestFit="1" customWidth="1"/>
  </cols>
  <sheetData>
    <row r="1" spans="1:24" ht="30" customHeight="1" x14ac:dyDescent="0.25">
      <c r="A1" s="16" t="s">
        <v>2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 ht="45" customHeight="1" x14ac:dyDescent="0.25">
      <c r="C2" s="16" t="s">
        <v>24</v>
      </c>
      <c r="D2" s="16"/>
      <c r="E2" s="16"/>
      <c r="F2" s="16"/>
      <c r="G2" s="16"/>
      <c r="H2" s="16" t="s">
        <v>30</v>
      </c>
      <c r="I2" s="16"/>
      <c r="J2" s="16"/>
      <c r="K2" s="16"/>
      <c r="L2" s="16"/>
      <c r="M2" s="16" t="s">
        <v>27</v>
      </c>
      <c r="N2" s="16"/>
      <c r="O2" s="16"/>
      <c r="P2" s="16"/>
      <c r="Q2" s="16"/>
      <c r="R2" s="16"/>
      <c r="S2" s="16" t="s">
        <v>28</v>
      </c>
      <c r="T2" s="16"/>
      <c r="U2" s="16"/>
      <c r="V2" s="16"/>
      <c r="W2" s="16"/>
      <c r="X2" s="16"/>
    </row>
    <row r="3" spans="1:24" s="1" customFormat="1" ht="45" x14ac:dyDescent="0.25">
      <c r="A3" s="4" t="s">
        <v>19</v>
      </c>
      <c r="B3" s="4" t="s">
        <v>23</v>
      </c>
      <c r="C3" s="19" t="s">
        <v>0</v>
      </c>
      <c r="D3" s="5" t="s">
        <v>1</v>
      </c>
      <c r="E3" s="6" t="s">
        <v>20</v>
      </c>
      <c r="F3" s="6" t="s">
        <v>22</v>
      </c>
      <c r="G3" s="7" t="s">
        <v>21</v>
      </c>
      <c r="H3" s="19" t="s">
        <v>0</v>
      </c>
      <c r="I3" s="5" t="s">
        <v>1</v>
      </c>
      <c r="J3" s="6" t="s">
        <v>20</v>
      </c>
      <c r="K3" s="6" t="s">
        <v>22</v>
      </c>
      <c r="L3" s="7" t="s">
        <v>21</v>
      </c>
      <c r="M3" s="19" t="s">
        <v>0</v>
      </c>
      <c r="N3" s="5" t="s">
        <v>1</v>
      </c>
      <c r="O3" s="5" t="s">
        <v>20</v>
      </c>
      <c r="P3" s="6" t="s">
        <v>22</v>
      </c>
      <c r="Q3" s="6" t="s">
        <v>21</v>
      </c>
      <c r="R3" s="14" t="str">
        <f>"-log10 pvalue"</f>
        <v>-log10 pvalue</v>
      </c>
      <c r="S3" s="19" t="s">
        <v>0</v>
      </c>
      <c r="T3" s="5" t="s">
        <v>1</v>
      </c>
      <c r="U3" s="6" t="s">
        <v>20</v>
      </c>
      <c r="V3" s="6" t="s">
        <v>22</v>
      </c>
      <c r="W3" s="6" t="s">
        <v>21</v>
      </c>
      <c r="X3" s="14" t="str">
        <f>"-log10 pvalue"</f>
        <v>-log10 pvalue</v>
      </c>
    </row>
    <row r="4" spans="1:24" x14ac:dyDescent="0.25">
      <c r="A4" s="17">
        <v>1</v>
      </c>
      <c r="B4" s="17">
        <v>0.5</v>
      </c>
      <c r="C4" s="20">
        <v>2278258</v>
      </c>
      <c r="D4" s="8" t="s">
        <v>6</v>
      </c>
      <c r="E4" s="9">
        <v>36.984000000000002</v>
      </c>
      <c r="F4" s="9">
        <v>-14.3831192322651</v>
      </c>
      <c r="G4" s="10">
        <v>34.046070952027101</v>
      </c>
      <c r="H4" s="20">
        <v>1093997</v>
      </c>
      <c r="I4" s="8" t="s">
        <v>12</v>
      </c>
      <c r="J4" s="9">
        <v>82.869</v>
      </c>
      <c r="K4" s="9">
        <v>-12.944968460269299</v>
      </c>
      <c r="L4" s="10">
        <v>27.865247512664101</v>
      </c>
      <c r="M4" s="20">
        <v>1008751</v>
      </c>
      <c r="N4" s="8" t="s">
        <v>6</v>
      </c>
      <c r="O4" s="8">
        <v>38.25</v>
      </c>
      <c r="P4" s="9">
        <v>-8.2326213255218601</v>
      </c>
      <c r="Q4" s="9">
        <v>7.5109313176167101</v>
      </c>
      <c r="R4" s="10">
        <v>7.7117215278821201</v>
      </c>
      <c r="S4" s="20">
        <v>1321239</v>
      </c>
      <c r="T4" s="8" t="s">
        <v>12</v>
      </c>
      <c r="U4" s="8">
        <v>81.179000000000002</v>
      </c>
      <c r="V4" s="9">
        <v>-11.8552027609144</v>
      </c>
      <c r="W4" s="9">
        <v>22.642105779395798</v>
      </c>
      <c r="X4" s="10">
        <v>4.2039287977899802</v>
      </c>
    </row>
    <row r="5" spans="1:24" x14ac:dyDescent="0.25">
      <c r="A5" s="17">
        <v>1</v>
      </c>
      <c r="B5" s="17">
        <v>0.4</v>
      </c>
      <c r="C5" s="20">
        <v>1070935</v>
      </c>
      <c r="D5" s="8" t="s">
        <v>3</v>
      </c>
      <c r="E5" s="9">
        <v>68.843000000000004</v>
      </c>
      <c r="F5" s="9">
        <v>-15.0612765881071</v>
      </c>
      <c r="G5" s="10">
        <v>32.065198587315798</v>
      </c>
      <c r="H5" s="20">
        <v>1112797</v>
      </c>
      <c r="I5" s="8" t="s">
        <v>13</v>
      </c>
      <c r="J5" s="9">
        <v>54.37</v>
      </c>
      <c r="K5" s="9">
        <v>-15.730370251998799</v>
      </c>
      <c r="L5" s="10">
        <v>34.758846301903397</v>
      </c>
      <c r="M5" s="20">
        <v>1099921</v>
      </c>
      <c r="N5" s="8" t="s">
        <v>10</v>
      </c>
      <c r="O5" s="8">
        <v>22.375</v>
      </c>
      <c r="P5" s="9">
        <v>-15.4389912796925</v>
      </c>
      <c r="Q5" s="9">
        <v>33.457149479804897</v>
      </c>
      <c r="R5" s="10">
        <v>29.013158884005001</v>
      </c>
      <c r="S5" s="20">
        <v>991737</v>
      </c>
      <c r="T5" s="8" t="s">
        <v>3</v>
      </c>
      <c r="U5" s="8">
        <v>66.899000000000001</v>
      </c>
      <c r="V5" s="9">
        <v>-14.776256028684299</v>
      </c>
      <c r="W5" s="9">
        <v>31.047519594322502</v>
      </c>
      <c r="X5" s="10">
        <v>14.114341312141599</v>
      </c>
    </row>
    <row r="6" spans="1:24" x14ac:dyDescent="0.25">
      <c r="A6" s="17">
        <v>1</v>
      </c>
      <c r="B6" s="17">
        <v>0.3</v>
      </c>
      <c r="C6" s="20">
        <v>1088421</v>
      </c>
      <c r="D6" s="8" t="s">
        <v>3</v>
      </c>
      <c r="E6" s="9">
        <v>120.67100000000001</v>
      </c>
      <c r="F6" s="9">
        <v>-15.5000262209008</v>
      </c>
      <c r="G6" s="10">
        <v>25.6396621961579</v>
      </c>
      <c r="H6" s="20">
        <v>1087626</v>
      </c>
      <c r="I6" s="8" t="s">
        <v>8</v>
      </c>
      <c r="J6" s="9">
        <v>116.681</v>
      </c>
      <c r="K6" s="9">
        <v>-17.962849508838499</v>
      </c>
      <c r="L6" s="10">
        <v>39.813225769210497</v>
      </c>
      <c r="M6" s="20">
        <v>1187077</v>
      </c>
      <c r="N6" s="8" t="s">
        <v>3</v>
      </c>
      <c r="O6" s="8">
        <v>117.55200000000001</v>
      </c>
      <c r="P6" s="9">
        <v>-15.2563820597058</v>
      </c>
      <c r="Q6" s="9">
        <v>25.003158000576601</v>
      </c>
      <c r="R6" s="10">
        <v>19.508235740485301</v>
      </c>
      <c r="S6" s="20">
        <v>977096</v>
      </c>
      <c r="T6" s="8" t="s">
        <v>25</v>
      </c>
      <c r="U6" s="8">
        <v>59.085999999999999</v>
      </c>
      <c r="V6" s="9">
        <v>-13.592775377908101</v>
      </c>
      <c r="W6" s="9">
        <v>15.801270016067001</v>
      </c>
      <c r="X6" s="10">
        <v>14.343394409092401</v>
      </c>
    </row>
    <row r="7" spans="1:24" x14ac:dyDescent="0.25">
      <c r="A7" s="17">
        <v>1</v>
      </c>
      <c r="B7" s="17">
        <v>0.2</v>
      </c>
      <c r="C7" s="20">
        <v>1213940</v>
      </c>
      <c r="D7" s="8" t="s">
        <v>7</v>
      </c>
      <c r="E7" s="9">
        <v>222.96600000000001</v>
      </c>
      <c r="F7" s="9">
        <v>-18.653585989764402</v>
      </c>
      <c r="G7" s="10">
        <v>29.732346656226699</v>
      </c>
      <c r="H7" s="20">
        <v>1021045</v>
      </c>
      <c r="I7" s="8" t="s">
        <v>6</v>
      </c>
      <c r="J7" s="9">
        <v>57.823999999999998</v>
      </c>
      <c r="K7" s="9">
        <v>-20.018202066472899</v>
      </c>
      <c r="L7" s="10">
        <v>39.119826409545603</v>
      </c>
      <c r="M7" s="20">
        <v>39673726</v>
      </c>
      <c r="N7" s="8" t="s">
        <v>6</v>
      </c>
      <c r="O7" s="8">
        <v>57.823999999999998</v>
      </c>
      <c r="P7" s="9">
        <v>-17.163922468631899</v>
      </c>
      <c r="Q7" s="9">
        <v>28.092410836631199</v>
      </c>
      <c r="R7" s="10">
        <v>26.942129260709599</v>
      </c>
      <c r="S7" s="20">
        <v>982714</v>
      </c>
      <c r="T7" s="8" t="s">
        <v>7</v>
      </c>
      <c r="U7" s="8">
        <v>214.56700000000001</v>
      </c>
      <c r="V7" s="9">
        <v>-17.260976093612101</v>
      </c>
      <c r="W7" s="9">
        <v>25.982827949433201</v>
      </c>
      <c r="X7" s="10">
        <v>21.079802924414299</v>
      </c>
    </row>
    <row r="8" spans="1:24" x14ac:dyDescent="0.25">
      <c r="A8" s="17">
        <v>2</v>
      </c>
      <c r="B8" s="17">
        <v>0.5</v>
      </c>
      <c r="C8" s="20">
        <v>1075735</v>
      </c>
      <c r="D8" s="8" t="s">
        <v>11</v>
      </c>
      <c r="E8" s="9">
        <v>19.77</v>
      </c>
      <c r="F8" s="9">
        <v>-8.6830649050140902</v>
      </c>
      <c r="G8" s="10">
        <v>21.624121583934699</v>
      </c>
      <c r="H8" s="20">
        <v>1000632</v>
      </c>
      <c r="I8" s="8" t="s">
        <v>3</v>
      </c>
      <c r="J8" s="9">
        <v>71.944999999999993</v>
      </c>
      <c r="K8" s="9">
        <v>-10.228810796094599</v>
      </c>
      <c r="L8" s="10">
        <v>29.564264305480702</v>
      </c>
      <c r="M8" s="20">
        <v>4910239</v>
      </c>
      <c r="N8" s="8" t="s">
        <v>11</v>
      </c>
      <c r="O8" s="8">
        <v>19.350000000000001</v>
      </c>
      <c r="P8" s="9">
        <v>-7.5483163682313199</v>
      </c>
      <c r="Q8" s="9">
        <v>16.398376704331199</v>
      </c>
      <c r="R8" s="10">
        <v>14.499304533816799</v>
      </c>
      <c r="S8" s="20">
        <v>2257424</v>
      </c>
      <c r="T8" s="8" t="s">
        <v>3</v>
      </c>
      <c r="U8" s="8">
        <v>69.421999999999997</v>
      </c>
      <c r="V8" s="9">
        <v>-10.1377485758177</v>
      </c>
      <c r="W8" s="9">
        <v>28.770658936002398</v>
      </c>
      <c r="X8" s="10">
        <v>14.15882976931</v>
      </c>
    </row>
    <row r="9" spans="1:24" x14ac:dyDescent="0.25">
      <c r="A9" s="17">
        <v>2</v>
      </c>
      <c r="B9" s="17">
        <v>0.4</v>
      </c>
      <c r="C9" s="20">
        <v>1094315</v>
      </c>
      <c r="D9" s="8" t="s">
        <v>7</v>
      </c>
      <c r="E9" s="9">
        <v>118.69499999999999</v>
      </c>
      <c r="F9" s="9">
        <v>-14.5445423637783</v>
      </c>
      <c r="G9" s="10">
        <v>38.9261981538762</v>
      </c>
      <c r="H9" s="20">
        <v>2267234</v>
      </c>
      <c r="I9" s="8" t="s">
        <v>2</v>
      </c>
      <c r="J9" s="9">
        <v>12.848000000000001</v>
      </c>
      <c r="K9" s="9">
        <v>-12.9762120537528</v>
      </c>
      <c r="L9" s="10">
        <v>29.4281982340501</v>
      </c>
      <c r="M9" s="20">
        <v>2254313</v>
      </c>
      <c r="N9" s="8" t="s">
        <v>7</v>
      </c>
      <c r="O9" s="8">
        <v>117.899</v>
      </c>
      <c r="P9" s="9">
        <v>-12.2700875484989</v>
      </c>
      <c r="Q9" s="9">
        <v>27.317663809063099</v>
      </c>
      <c r="R9" s="10">
        <v>16.284459174456401</v>
      </c>
      <c r="S9" s="20">
        <v>4412028</v>
      </c>
      <c r="T9" s="8" t="s">
        <v>2</v>
      </c>
      <c r="U9" s="8">
        <v>12.848000000000001</v>
      </c>
      <c r="V9" s="9">
        <v>-8.86266068127156</v>
      </c>
      <c r="W9" s="9">
        <v>11.162599935374001</v>
      </c>
      <c r="X9" s="10">
        <v>6.4835752139597398</v>
      </c>
    </row>
    <row r="10" spans="1:24" x14ac:dyDescent="0.25">
      <c r="A10" s="17">
        <v>2</v>
      </c>
      <c r="B10" s="17">
        <v>0.3</v>
      </c>
      <c r="C10" s="20">
        <v>1066568</v>
      </c>
      <c r="D10" s="8" t="s">
        <v>2</v>
      </c>
      <c r="E10" s="9">
        <v>64.691000000000003</v>
      </c>
      <c r="F10" s="9">
        <v>-16.8607271452973</v>
      </c>
      <c r="G10" s="10">
        <v>37.225823823738097</v>
      </c>
      <c r="H10" s="20">
        <v>2262297</v>
      </c>
      <c r="I10" s="8" t="s">
        <v>4</v>
      </c>
      <c r="J10" s="9">
        <v>94.536000000000001</v>
      </c>
      <c r="K10" s="9">
        <v>-15.6984792296753</v>
      </c>
      <c r="L10" s="10">
        <v>30.154663116131498</v>
      </c>
      <c r="M10" s="20">
        <v>1239537</v>
      </c>
      <c r="N10" s="8" t="s">
        <v>2</v>
      </c>
      <c r="O10" s="8">
        <v>62.524999999999999</v>
      </c>
      <c r="P10" s="9">
        <v>-12.760440956418901</v>
      </c>
      <c r="Q10" s="9">
        <v>21.221285204964399</v>
      </c>
      <c r="R10" s="10">
        <v>16.4903532362455</v>
      </c>
      <c r="S10" s="20">
        <v>100238298</v>
      </c>
      <c r="T10" s="8" t="s">
        <v>11</v>
      </c>
      <c r="U10" s="8">
        <v>67.513000000000005</v>
      </c>
      <c r="V10" s="9">
        <v>-13.501347018846401</v>
      </c>
      <c r="W10" s="9">
        <v>11.9727453256516</v>
      </c>
      <c r="X10" s="10">
        <v>13.353414436972299</v>
      </c>
    </row>
    <row r="11" spans="1:24" x14ac:dyDescent="0.25">
      <c r="A11" s="17">
        <v>2</v>
      </c>
      <c r="B11" s="17">
        <v>0.2</v>
      </c>
      <c r="C11" s="20">
        <v>3937749</v>
      </c>
      <c r="D11" s="8" t="s">
        <v>9</v>
      </c>
      <c r="E11" s="9">
        <v>98.507000000000005</v>
      </c>
      <c r="F11" s="9">
        <v>-16.8909161704781</v>
      </c>
      <c r="G11" s="10">
        <v>26.857390854046699</v>
      </c>
      <c r="H11" s="20">
        <v>1003790</v>
      </c>
      <c r="I11" s="8" t="s">
        <v>16</v>
      </c>
      <c r="J11" s="9">
        <v>31.161999999999999</v>
      </c>
      <c r="K11" s="9">
        <v>-18.412085534018601</v>
      </c>
      <c r="L11" s="10">
        <v>38.715599042701598</v>
      </c>
      <c r="M11" s="20">
        <v>3020774</v>
      </c>
      <c r="N11" s="8" t="s">
        <v>16</v>
      </c>
      <c r="O11" s="8">
        <v>32.581000000000003</v>
      </c>
      <c r="P11" s="9">
        <v>-18.036307743793401</v>
      </c>
      <c r="Q11" s="9">
        <v>37.701526254248797</v>
      </c>
      <c r="R11" s="10">
        <v>24.310815392952499</v>
      </c>
      <c r="S11" s="20">
        <v>1030544</v>
      </c>
      <c r="T11" s="8" t="s">
        <v>18</v>
      </c>
      <c r="U11" s="8">
        <v>29.067</v>
      </c>
      <c r="V11" s="9">
        <v>-17.7288613085721</v>
      </c>
      <c r="W11" s="9">
        <v>36.277426090492398</v>
      </c>
      <c r="X11" s="10">
        <v>21.701072203096899</v>
      </c>
    </row>
    <row r="12" spans="1:24" x14ac:dyDescent="0.25">
      <c r="A12" s="17">
        <v>3</v>
      </c>
      <c r="B12" s="17">
        <v>0.5</v>
      </c>
      <c r="C12" s="20">
        <v>1125397</v>
      </c>
      <c r="D12" s="8" t="s">
        <v>13</v>
      </c>
      <c r="E12" s="9">
        <v>55.307000000000002</v>
      </c>
      <c r="F12" s="9">
        <v>-11.8802526723466</v>
      </c>
      <c r="G12" s="10">
        <v>29.083238606042599</v>
      </c>
      <c r="H12" s="20">
        <v>2278258</v>
      </c>
      <c r="I12" s="8" t="s">
        <v>6</v>
      </c>
      <c r="J12" s="9">
        <v>36.984000000000002</v>
      </c>
      <c r="K12" s="9">
        <v>-10.676679068394501</v>
      </c>
      <c r="L12" s="10">
        <v>23.946009087197801</v>
      </c>
      <c r="M12" s="20">
        <v>4993355</v>
      </c>
      <c r="N12" s="8" t="s">
        <v>6</v>
      </c>
      <c r="O12" s="8">
        <v>38.017000000000003</v>
      </c>
      <c r="P12" s="9">
        <v>-7.0775613812744798</v>
      </c>
      <c r="Q12" s="9">
        <v>9.2260255250266496</v>
      </c>
      <c r="R12" s="10">
        <v>17.361510348411102</v>
      </c>
      <c r="S12" s="20">
        <v>1092064</v>
      </c>
      <c r="T12" s="8" t="s">
        <v>13</v>
      </c>
      <c r="U12" s="8">
        <v>47.601999999999997</v>
      </c>
      <c r="V12" s="9">
        <v>-11.685233522057199</v>
      </c>
      <c r="W12" s="9">
        <v>28.009104747976998</v>
      </c>
      <c r="X12" s="10">
        <v>10.5232313724233</v>
      </c>
    </row>
    <row r="13" spans="1:24" x14ac:dyDescent="0.25">
      <c r="A13" s="17">
        <v>3</v>
      </c>
      <c r="B13" s="17">
        <v>0.4</v>
      </c>
      <c r="C13" s="20">
        <v>4988935</v>
      </c>
      <c r="D13" s="8" t="s">
        <v>13</v>
      </c>
      <c r="E13" s="9">
        <v>48.924999999999997</v>
      </c>
      <c r="F13" s="9">
        <v>-13.1712947460565</v>
      </c>
      <c r="G13" s="10">
        <v>24.883908930700201</v>
      </c>
      <c r="H13" s="20">
        <v>1862716</v>
      </c>
      <c r="I13" s="8" t="s">
        <v>12</v>
      </c>
      <c r="J13" s="9">
        <v>81.179000000000002</v>
      </c>
      <c r="K13" s="9">
        <v>-13.7469475996207</v>
      </c>
      <c r="L13" s="10">
        <v>27.186461115161801</v>
      </c>
      <c r="M13" s="20">
        <v>33847416</v>
      </c>
      <c r="N13" s="8" t="s">
        <v>26</v>
      </c>
      <c r="O13" s="8">
        <v>103.91500000000001</v>
      </c>
      <c r="P13" s="9">
        <v>-12.6360631548788</v>
      </c>
      <c r="Q13" s="9">
        <v>22.288295611055901</v>
      </c>
      <c r="R13" s="10">
        <v>15.6855132915297</v>
      </c>
      <c r="S13" s="20">
        <v>100176018</v>
      </c>
      <c r="T13" s="8" t="s">
        <v>12</v>
      </c>
      <c r="U13" s="8">
        <v>81.837000000000003</v>
      </c>
      <c r="V13" s="9">
        <v>-12.9084950337422</v>
      </c>
      <c r="W13" s="9">
        <v>23.641431772969</v>
      </c>
      <c r="X13" s="10">
        <v>13.672266101904301</v>
      </c>
    </row>
    <row r="14" spans="1:24" x14ac:dyDescent="0.25">
      <c r="A14" s="17">
        <v>3</v>
      </c>
      <c r="B14" s="17">
        <v>0.3</v>
      </c>
      <c r="C14" s="20">
        <v>3064863</v>
      </c>
      <c r="D14" s="8" t="s">
        <v>12</v>
      </c>
      <c r="E14" s="9">
        <v>60.442</v>
      </c>
      <c r="F14" s="9">
        <v>-18.970985958350798</v>
      </c>
      <c r="G14" s="10">
        <v>36.758294462875099</v>
      </c>
      <c r="H14" s="20">
        <v>3021264</v>
      </c>
      <c r="I14" s="8" t="s">
        <v>9</v>
      </c>
      <c r="J14" s="9">
        <v>45.085999999999999</v>
      </c>
      <c r="K14" s="9">
        <v>-18.123917581229499</v>
      </c>
      <c r="L14" s="10">
        <v>31.542316790051402</v>
      </c>
      <c r="M14" s="20">
        <v>100174606</v>
      </c>
      <c r="N14" s="8" t="s">
        <v>9</v>
      </c>
      <c r="O14" s="8">
        <v>45.773000000000003</v>
      </c>
      <c r="P14" s="9">
        <v>-17.605288572095901</v>
      </c>
      <c r="Q14" s="9">
        <v>29.884128203941501</v>
      </c>
      <c r="R14" s="10">
        <v>23.707258749993802</v>
      </c>
      <c r="S14" s="20">
        <v>1055305</v>
      </c>
      <c r="T14" s="8" t="s">
        <v>12</v>
      </c>
      <c r="U14" s="8">
        <v>60.192999999999998</v>
      </c>
      <c r="V14" s="9">
        <v>-13.6493502839188</v>
      </c>
      <c r="W14" s="9">
        <v>17.141668628644201</v>
      </c>
      <c r="X14" s="10">
        <v>17.3273335748021</v>
      </c>
    </row>
    <row r="15" spans="1:24" x14ac:dyDescent="0.25">
      <c r="A15" s="17">
        <v>3</v>
      </c>
      <c r="B15" s="17">
        <v>0.2</v>
      </c>
      <c r="C15" s="20">
        <v>1002763</v>
      </c>
      <c r="D15" s="8" t="s">
        <v>8</v>
      </c>
      <c r="E15" s="9">
        <v>65.061999999999998</v>
      </c>
      <c r="F15" s="9">
        <v>-20.141724560679901</v>
      </c>
      <c r="G15" s="10">
        <v>37.310726263993601</v>
      </c>
      <c r="H15" s="20">
        <v>984698</v>
      </c>
      <c r="I15" s="8" t="s">
        <v>3</v>
      </c>
      <c r="J15" s="9">
        <v>120.67100000000001</v>
      </c>
      <c r="K15" s="9">
        <v>-19.416812729893898</v>
      </c>
      <c r="L15" s="10">
        <v>32.912405758690603</v>
      </c>
      <c r="M15" s="20">
        <v>997396</v>
      </c>
      <c r="N15" s="8" t="s">
        <v>8</v>
      </c>
      <c r="O15" s="8">
        <v>65.061999999999998</v>
      </c>
      <c r="P15" s="9">
        <v>-18.09544936032</v>
      </c>
      <c r="Q15" s="9">
        <v>29.198791182009501</v>
      </c>
      <c r="R15" s="10">
        <v>16.952206310475301</v>
      </c>
      <c r="S15" s="20">
        <v>1238701</v>
      </c>
      <c r="T15" s="8" t="s">
        <v>3</v>
      </c>
      <c r="U15" s="8">
        <v>120.26</v>
      </c>
      <c r="V15" s="9">
        <v>-12.7339692045744</v>
      </c>
      <c r="W15" s="9">
        <v>17.252854273411401</v>
      </c>
      <c r="X15" s="10">
        <v>13.2099375469696</v>
      </c>
    </row>
    <row r="16" spans="1:24" x14ac:dyDescent="0.25">
      <c r="A16" s="17">
        <v>4</v>
      </c>
      <c r="B16" s="17">
        <v>0.5</v>
      </c>
      <c r="C16" s="20">
        <v>1088625</v>
      </c>
      <c r="D16" s="8" t="s">
        <v>12</v>
      </c>
      <c r="E16" s="9">
        <v>68.361999999999995</v>
      </c>
      <c r="F16" s="9">
        <v>-9.0411908469398696</v>
      </c>
      <c r="G16" s="10">
        <v>20.910658626873801</v>
      </c>
      <c r="H16" s="20">
        <v>3034146</v>
      </c>
      <c r="I16" s="8" t="s">
        <v>4</v>
      </c>
      <c r="J16" s="9">
        <v>93.83</v>
      </c>
      <c r="K16" s="9">
        <v>-9.4541151198091704</v>
      </c>
      <c r="L16" s="10">
        <v>22.595772336618101</v>
      </c>
      <c r="M16" s="20">
        <v>2260690</v>
      </c>
      <c r="N16" s="8" t="s">
        <v>12</v>
      </c>
      <c r="O16" s="8">
        <v>66.400000000000006</v>
      </c>
      <c r="P16" s="9">
        <v>-8.0387756675158908</v>
      </c>
      <c r="Q16" s="9">
        <v>15.1838776209028</v>
      </c>
      <c r="R16" s="10">
        <v>11.863934422759799</v>
      </c>
      <c r="S16" s="20">
        <v>2243527</v>
      </c>
      <c r="T16" s="8" t="s">
        <v>4</v>
      </c>
      <c r="U16" s="8">
        <v>95.564999999999998</v>
      </c>
      <c r="V16" s="9">
        <v>-9.3967993355163006</v>
      </c>
      <c r="W16" s="9">
        <v>22.165835232647801</v>
      </c>
      <c r="X16" s="10">
        <v>7.7712119774368</v>
      </c>
    </row>
    <row r="17" spans="1:24" x14ac:dyDescent="0.25">
      <c r="A17" s="17">
        <v>4</v>
      </c>
      <c r="B17" s="17">
        <v>0.4</v>
      </c>
      <c r="C17" s="20">
        <v>1012201</v>
      </c>
      <c r="D17" s="8" t="s">
        <v>11</v>
      </c>
      <c r="E17" s="9">
        <v>96.073999999999998</v>
      </c>
      <c r="F17" s="9">
        <v>-15.611924347758899</v>
      </c>
      <c r="G17" s="10">
        <v>41.660969681890997</v>
      </c>
      <c r="H17" s="20">
        <v>2243260</v>
      </c>
      <c r="I17" s="8" t="s">
        <v>15</v>
      </c>
      <c r="J17" s="9">
        <v>36.198999999999998</v>
      </c>
      <c r="K17" s="9">
        <v>-12.987756976046199</v>
      </c>
      <c r="L17" s="10">
        <v>28.620630260850699</v>
      </c>
      <c r="M17" s="20">
        <v>1003763</v>
      </c>
      <c r="N17" s="8" t="s">
        <v>11</v>
      </c>
      <c r="O17" s="8">
        <v>99.441999999999993</v>
      </c>
      <c r="P17" s="9">
        <v>-11.0367310045894</v>
      </c>
      <c r="Q17" s="9">
        <v>17.8028881395722</v>
      </c>
      <c r="R17" s="10">
        <v>5.34975499674497</v>
      </c>
      <c r="S17" s="20">
        <v>1163073</v>
      </c>
      <c r="T17" s="8" t="s">
        <v>10</v>
      </c>
      <c r="U17" s="8">
        <v>74.594999999999999</v>
      </c>
      <c r="V17" s="9">
        <v>-10.8406770780496</v>
      </c>
      <c r="W17" s="9">
        <v>15.500816675584501</v>
      </c>
      <c r="X17" s="10">
        <v>3.31678121264224</v>
      </c>
    </row>
    <row r="18" spans="1:24" x14ac:dyDescent="0.25">
      <c r="A18" s="17">
        <v>4</v>
      </c>
      <c r="B18" s="17">
        <v>0.3</v>
      </c>
      <c r="C18" s="20">
        <v>1094943</v>
      </c>
      <c r="D18" s="8" t="s">
        <v>7</v>
      </c>
      <c r="E18" s="9">
        <v>173.62</v>
      </c>
      <c r="F18" s="9">
        <v>-13.232954700078499</v>
      </c>
      <c r="G18" s="10">
        <v>23.449404227231501</v>
      </c>
      <c r="H18" s="20">
        <v>2253526</v>
      </c>
      <c r="I18" s="8" t="s">
        <v>10</v>
      </c>
      <c r="J18" s="9">
        <v>42.302999999999997</v>
      </c>
      <c r="K18" s="9">
        <v>-14.7242460940565</v>
      </c>
      <c r="L18" s="10">
        <v>32.191047813490997</v>
      </c>
      <c r="M18" s="20">
        <v>1090098</v>
      </c>
      <c r="N18" s="8" t="s">
        <v>10</v>
      </c>
      <c r="O18" s="8">
        <v>42.302999999999997</v>
      </c>
      <c r="P18" s="9">
        <v>-14.3386879634725</v>
      </c>
      <c r="Q18" s="9">
        <v>30.6125808984625</v>
      </c>
      <c r="R18" s="10">
        <v>19.059808362519099</v>
      </c>
      <c r="S18" s="20">
        <v>1199819</v>
      </c>
      <c r="T18" s="8" t="s">
        <v>13</v>
      </c>
      <c r="U18" s="8">
        <v>74.018000000000001</v>
      </c>
      <c r="V18" s="9">
        <v>-13.5183249612446</v>
      </c>
      <c r="W18" s="9">
        <v>27.622312837841999</v>
      </c>
      <c r="X18" s="10">
        <v>11.842253268770399</v>
      </c>
    </row>
    <row r="19" spans="1:24" x14ac:dyDescent="0.25">
      <c r="A19" s="17">
        <v>4</v>
      </c>
      <c r="B19" s="17">
        <v>0.2</v>
      </c>
      <c r="C19" s="20">
        <v>1115000</v>
      </c>
      <c r="D19" s="8" t="s">
        <v>8</v>
      </c>
      <c r="E19" s="9">
        <v>11.518000000000001</v>
      </c>
      <c r="F19" s="9">
        <v>-16.4060075228969</v>
      </c>
      <c r="G19" s="10">
        <v>32.0133180504032</v>
      </c>
      <c r="H19" s="20">
        <v>1091805</v>
      </c>
      <c r="I19" s="8" t="s">
        <v>10</v>
      </c>
      <c r="J19" s="9">
        <v>52.481999999999999</v>
      </c>
      <c r="K19" s="9">
        <v>-15.740050013459401</v>
      </c>
      <c r="L19" s="10">
        <v>27.813521212416799</v>
      </c>
      <c r="M19" s="20">
        <v>1003915</v>
      </c>
      <c r="N19" s="8" t="s">
        <v>10</v>
      </c>
      <c r="O19" s="8">
        <v>49.421999999999997</v>
      </c>
      <c r="P19" s="9">
        <v>-12.923550117562</v>
      </c>
      <c r="Q19" s="9">
        <v>19.967557779833701</v>
      </c>
      <c r="R19" s="10">
        <v>22.7264091453352</v>
      </c>
      <c r="S19" s="20">
        <v>1219523</v>
      </c>
      <c r="T19" s="8" t="s">
        <v>8</v>
      </c>
      <c r="U19" s="8">
        <v>8.9</v>
      </c>
      <c r="V19" s="9">
        <v>-12.0181905213172</v>
      </c>
      <c r="W19" s="9">
        <v>6.8428877287273497</v>
      </c>
      <c r="X19" s="10">
        <v>11.618697171143999</v>
      </c>
    </row>
    <row r="20" spans="1:24" x14ac:dyDescent="0.25">
      <c r="A20" s="17">
        <v>5</v>
      </c>
      <c r="B20" s="17">
        <v>0.5</v>
      </c>
      <c r="C20" s="20">
        <v>999766</v>
      </c>
      <c r="D20" s="8" t="s">
        <v>12</v>
      </c>
      <c r="E20" s="9">
        <v>83.614999999999995</v>
      </c>
      <c r="F20" s="9">
        <v>-12.040136697123501</v>
      </c>
      <c r="G20" s="10">
        <v>25.336526379240699</v>
      </c>
      <c r="H20" s="20">
        <v>3029331</v>
      </c>
      <c r="I20" s="8" t="s">
        <v>13</v>
      </c>
      <c r="J20" s="9">
        <v>48.39</v>
      </c>
      <c r="K20" s="9">
        <v>-11.736131296472699</v>
      </c>
      <c r="L20" s="10">
        <v>24.5137845242356</v>
      </c>
      <c r="M20" s="20">
        <v>1081427</v>
      </c>
      <c r="N20" s="8" t="s">
        <v>12</v>
      </c>
      <c r="O20" s="8">
        <v>94.534000000000006</v>
      </c>
      <c r="P20" s="9">
        <v>-7.36387398502014</v>
      </c>
      <c r="Q20" s="9">
        <v>9.0056489776911395</v>
      </c>
      <c r="R20" s="10">
        <v>7.0692455189621999</v>
      </c>
      <c r="S20" s="20">
        <v>1092064</v>
      </c>
      <c r="T20" s="8" t="s">
        <v>13</v>
      </c>
      <c r="U20" s="8">
        <v>47.601999999999997</v>
      </c>
      <c r="V20" s="9">
        <v>-11.6587677737785</v>
      </c>
      <c r="W20" s="9">
        <v>24.209168401088</v>
      </c>
      <c r="X20" s="10">
        <v>5.7416644496266098</v>
      </c>
    </row>
    <row r="21" spans="1:24" x14ac:dyDescent="0.25">
      <c r="A21" s="17">
        <v>5</v>
      </c>
      <c r="B21" s="17">
        <v>0.4</v>
      </c>
      <c r="C21" s="20">
        <v>2267234</v>
      </c>
      <c r="D21" s="8" t="s">
        <v>2</v>
      </c>
      <c r="E21" s="9">
        <v>12.848000000000001</v>
      </c>
      <c r="F21" s="9">
        <v>-15.694243615271001</v>
      </c>
      <c r="G21" s="10">
        <v>26.7050701567244</v>
      </c>
      <c r="H21" s="20">
        <v>1093997</v>
      </c>
      <c r="I21" s="8" t="s">
        <v>12</v>
      </c>
      <c r="J21" s="9">
        <v>82.869</v>
      </c>
      <c r="K21" s="9">
        <v>-17.695316655126501</v>
      </c>
      <c r="L21" s="10">
        <v>35.521481247845799</v>
      </c>
      <c r="M21" s="20">
        <v>1863342</v>
      </c>
      <c r="N21" s="8" t="s">
        <v>12</v>
      </c>
      <c r="O21" s="8">
        <v>83.366</v>
      </c>
      <c r="P21" s="9">
        <v>-17.2252662684547</v>
      </c>
      <c r="Q21" s="9">
        <v>33.749260629211101</v>
      </c>
      <c r="R21" s="10">
        <v>14.9941505636087</v>
      </c>
      <c r="S21" s="20">
        <v>4412028</v>
      </c>
      <c r="T21" s="8" t="s">
        <v>2</v>
      </c>
      <c r="U21" s="8">
        <v>12.848000000000001</v>
      </c>
      <c r="V21" s="9">
        <v>-10.7719451830942</v>
      </c>
      <c r="W21" s="9">
        <v>10.0828710064776</v>
      </c>
      <c r="X21" s="10">
        <v>10.329381046367899</v>
      </c>
    </row>
    <row r="22" spans="1:24" x14ac:dyDescent="0.25">
      <c r="A22" s="17">
        <v>5</v>
      </c>
      <c r="B22" s="17">
        <v>0.3</v>
      </c>
      <c r="C22" s="20">
        <v>1018054</v>
      </c>
      <c r="D22" s="8" t="s">
        <v>4</v>
      </c>
      <c r="E22" s="9">
        <v>93.83</v>
      </c>
      <c r="F22" s="9">
        <v>-18.7531813327676</v>
      </c>
      <c r="G22" s="10">
        <v>31.507129028687299</v>
      </c>
      <c r="H22" s="20">
        <v>3222505</v>
      </c>
      <c r="I22" s="8" t="s">
        <v>9</v>
      </c>
      <c r="J22" s="9">
        <v>48.820999999999998</v>
      </c>
      <c r="K22" s="9">
        <v>-18.040448505068699</v>
      </c>
      <c r="L22" s="10">
        <v>28.283510342283201</v>
      </c>
      <c r="M22" s="20">
        <v>3064472</v>
      </c>
      <c r="N22" s="8" t="s">
        <v>4</v>
      </c>
      <c r="O22" s="8">
        <v>93.643000000000001</v>
      </c>
      <c r="P22" s="9">
        <v>-17.866059192506899</v>
      </c>
      <c r="Q22" s="9">
        <v>28.825602237571498</v>
      </c>
      <c r="R22" s="10">
        <v>18.6781664701513</v>
      </c>
      <c r="S22" s="20">
        <v>998521</v>
      </c>
      <c r="T22" s="8" t="s">
        <v>9</v>
      </c>
      <c r="U22" s="8">
        <v>48.820999999999998</v>
      </c>
      <c r="V22" s="9">
        <v>-17.965052420471</v>
      </c>
      <c r="W22" s="9">
        <v>28.0015698278205</v>
      </c>
      <c r="X22" s="10">
        <v>13.9709166959444</v>
      </c>
    </row>
    <row r="23" spans="1:24" x14ac:dyDescent="0.25">
      <c r="A23" s="17">
        <v>5</v>
      </c>
      <c r="B23" s="17">
        <v>0.2</v>
      </c>
      <c r="C23" s="20">
        <v>1083230</v>
      </c>
      <c r="D23" s="8" t="s">
        <v>14</v>
      </c>
      <c r="E23" s="9">
        <v>30.951000000000001</v>
      </c>
      <c r="F23" s="9">
        <v>-23.718662279689301</v>
      </c>
      <c r="G23" s="10">
        <v>39.962818997379202</v>
      </c>
      <c r="H23" s="20">
        <v>1105025</v>
      </c>
      <c r="I23" s="8" t="s">
        <v>9</v>
      </c>
      <c r="J23" s="9">
        <v>65.738</v>
      </c>
      <c r="K23" s="9">
        <v>-22.554371971899101</v>
      </c>
      <c r="L23" s="10">
        <v>33.374348939221697</v>
      </c>
      <c r="M23" s="20">
        <v>979400</v>
      </c>
      <c r="N23" s="8" t="s">
        <v>9</v>
      </c>
      <c r="O23" s="8">
        <v>61.54</v>
      </c>
      <c r="P23" s="9">
        <v>-20.648063174186898</v>
      </c>
      <c r="Q23" s="9">
        <v>27.011153420788801</v>
      </c>
      <c r="R23" s="10">
        <v>42.122140741562397</v>
      </c>
      <c r="S23" s="20">
        <v>1094198</v>
      </c>
      <c r="T23" s="8" t="s">
        <v>14</v>
      </c>
      <c r="U23" s="8">
        <v>31.428999999999998</v>
      </c>
      <c r="V23" s="9">
        <v>-24.172634528182002</v>
      </c>
      <c r="W23" s="9">
        <v>37.510163784603897</v>
      </c>
      <c r="X23" s="10">
        <v>10.9815028777503</v>
      </c>
    </row>
    <row r="24" spans="1:24" x14ac:dyDescent="0.25">
      <c r="A24" s="17">
        <v>6</v>
      </c>
      <c r="B24" s="17">
        <v>0.5</v>
      </c>
      <c r="C24" s="20">
        <v>100223140</v>
      </c>
      <c r="D24" s="8" t="s">
        <v>13</v>
      </c>
      <c r="E24" s="9">
        <v>50.137999999999998</v>
      </c>
      <c r="F24" s="9">
        <v>-13.085957753008801</v>
      </c>
      <c r="G24" s="10">
        <v>31.8962714483946</v>
      </c>
      <c r="H24" s="20">
        <v>1125067</v>
      </c>
      <c r="I24" s="8" t="s">
        <v>2</v>
      </c>
      <c r="J24" s="9">
        <v>89.879000000000005</v>
      </c>
      <c r="K24" s="9">
        <v>-10.7005938221302</v>
      </c>
      <c r="L24" s="10">
        <v>22.364818860830599</v>
      </c>
      <c r="M24" s="20">
        <v>3024776</v>
      </c>
      <c r="N24" s="8" t="s">
        <v>2</v>
      </c>
      <c r="O24" s="8">
        <v>89.879000000000005</v>
      </c>
      <c r="P24" s="9">
        <v>-10.8650215099638</v>
      </c>
      <c r="Q24" s="9">
        <v>22.737788157978098</v>
      </c>
      <c r="R24" s="10">
        <v>20.174251755583899</v>
      </c>
      <c r="S24" s="20">
        <v>1215415</v>
      </c>
      <c r="T24" s="8" t="s">
        <v>13</v>
      </c>
      <c r="U24" s="8">
        <v>47.601999999999997</v>
      </c>
      <c r="V24" s="9">
        <v>-13.0895496573513</v>
      </c>
      <c r="W24" s="9">
        <v>31.938047902979399</v>
      </c>
      <c r="X24" s="10">
        <v>9.8677413602684396</v>
      </c>
    </row>
    <row r="25" spans="1:24" x14ac:dyDescent="0.25">
      <c r="A25" s="17">
        <v>6</v>
      </c>
      <c r="B25" s="17">
        <v>0.4</v>
      </c>
      <c r="C25" s="20">
        <v>4544256</v>
      </c>
      <c r="D25" s="8" t="s">
        <v>2</v>
      </c>
      <c r="E25" s="9">
        <v>63.408999999999999</v>
      </c>
      <c r="F25" s="9">
        <v>-18.297268871446999</v>
      </c>
      <c r="G25" s="10">
        <v>35.196229502780803</v>
      </c>
      <c r="H25" s="20">
        <v>1199819</v>
      </c>
      <c r="I25" s="8" t="s">
        <v>13</v>
      </c>
      <c r="J25" s="9">
        <v>74.018000000000001</v>
      </c>
      <c r="K25" s="9">
        <v>-18.146162015889502</v>
      </c>
      <c r="L25" s="10">
        <v>35.007861608573499</v>
      </c>
      <c r="M25" s="20">
        <v>3021594</v>
      </c>
      <c r="N25" s="8" t="s">
        <v>10</v>
      </c>
      <c r="O25" s="8">
        <v>42.302999999999997</v>
      </c>
      <c r="P25" s="9">
        <v>-17.858412660558699</v>
      </c>
      <c r="Q25" s="9">
        <v>33.823798949267299</v>
      </c>
      <c r="R25" s="10">
        <v>12.1674558322159</v>
      </c>
      <c r="S25" s="20">
        <v>3064870</v>
      </c>
      <c r="T25" s="8" t="s">
        <v>2</v>
      </c>
      <c r="U25" s="8">
        <v>60.844999999999999</v>
      </c>
      <c r="V25" s="9">
        <v>-14.189231897957599</v>
      </c>
      <c r="W25" s="9">
        <v>21.324118408467601</v>
      </c>
      <c r="X25" s="10">
        <v>11.0515636462967</v>
      </c>
    </row>
    <row r="26" spans="1:24" x14ac:dyDescent="0.25">
      <c r="A26" s="17">
        <v>6</v>
      </c>
      <c r="B26" s="17">
        <v>0.3</v>
      </c>
      <c r="C26" s="20">
        <v>4991398</v>
      </c>
      <c r="D26" s="8" t="s">
        <v>13</v>
      </c>
      <c r="E26" s="9">
        <v>82.275000000000006</v>
      </c>
      <c r="F26" s="9">
        <v>-20.175353549961301</v>
      </c>
      <c r="G26" s="10">
        <v>36.5855897647251</v>
      </c>
      <c r="H26" s="20">
        <v>3222505</v>
      </c>
      <c r="I26" s="8" t="s">
        <v>9</v>
      </c>
      <c r="J26" s="9">
        <v>48.820999999999998</v>
      </c>
      <c r="K26" s="9">
        <v>-20.324530658339</v>
      </c>
      <c r="L26" s="10">
        <v>37.805296414581001</v>
      </c>
      <c r="M26" s="20">
        <v>998521</v>
      </c>
      <c r="N26" s="8" t="s">
        <v>9</v>
      </c>
      <c r="O26" s="8">
        <v>48.820999999999998</v>
      </c>
      <c r="P26" s="9">
        <v>-20.192115187723399</v>
      </c>
      <c r="Q26" s="9">
        <v>37.268303342813098</v>
      </c>
      <c r="R26" s="10">
        <v>11.8055294078979</v>
      </c>
      <c r="S26" s="20">
        <v>1242652</v>
      </c>
      <c r="T26" s="8" t="s">
        <v>13</v>
      </c>
      <c r="U26" s="8">
        <v>82.088999999999999</v>
      </c>
      <c r="V26" s="9">
        <v>-12.777430412404099</v>
      </c>
      <c r="W26" s="9">
        <v>15.1353343539839</v>
      </c>
      <c r="X26" s="10">
        <v>10.871435265607699</v>
      </c>
    </row>
    <row r="27" spans="1:24" x14ac:dyDescent="0.25">
      <c r="A27" s="17">
        <v>6</v>
      </c>
      <c r="B27" s="17">
        <v>0.2</v>
      </c>
      <c r="C27" s="20">
        <v>984698</v>
      </c>
      <c r="D27" s="8" t="s">
        <v>3</v>
      </c>
      <c r="E27" s="9">
        <v>120.67100000000001</v>
      </c>
      <c r="F27" s="9">
        <v>-19.473267030276901</v>
      </c>
      <c r="G27" s="10">
        <v>30.509422682370001</v>
      </c>
      <c r="H27" s="20">
        <v>1213940</v>
      </c>
      <c r="I27" s="8" t="s">
        <v>7</v>
      </c>
      <c r="J27" s="9">
        <v>222.96600000000001</v>
      </c>
      <c r="K27" s="9">
        <v>-20.1394312997611</v>
      </c>
      <c r="L27" s="10">
        <v>34.437659230807299</v>
      </c>
      <c r="M27" s="20">
        <v>3944004</v>
      </c>
      <c r="N27" s="8" t="s">
        <v>7</v>
      </c>
      <c r="O27" s="8">
        <v>205.26900000000001</v>
      </c>
      <c r="P27" s="9">
        <v>-18.5695979585247</v>
      </c>
      <c r="Q27" s="9">
        <v>29.994132743739801</v>
      </c>
      <c r="R27" s="10">
        <v>13.0430852282887</v>
      </c>
      <c r="S27" s="20">
        <v>1092979</v>
      </c>
      <c r="T27" s="8" t="s">
        <v>3</v>
      </c>
      <c r="U27" s="8">
        <v>120.607</v>
      </c>
      <c r="V27" s="9">
        <v>-15.3762328436821</v>
      </c>
      <c r="W27" s="9">
        <v>15.3969593350034</v>
      </c>
      <c r="X27" s="10">
        <v>10.406332587175401</v>
      </c>
    </row>
    <row r="28" spans="1:24" x14ac:dyDescent="0.25">
      <c r="A28" s="17">
        <v>7</v>
      </c>
      <c r="B28" s="17">
        <v>0.5</v>
      </c>
      <c r="C28" s="20">
        <v>1125397</v>
      </c>
      <c r="D28" s="8" t="s">
        <v>13</v>
      </c>
      <c r="E28" s="9">
        <v>55.307000000000002</v>
      </c>
      <c r="F28" s="9">
        <v>-12.4151789727525</v>
      </c>
      <c r="G28" s="10">
        <v>27.747625383430801</v>
      </c>
      <c r="H28" s="20">
        <v>1024924</v>
      </c>
      <c r="I28" s="8" t="s">
        <v>9</v>
      </c>
      <c r="J28" s="9">
        <v>51.075000000000003</v>
      </c>
      <c r="K28" s="9">
        <v>-12.791064755877899</v>
      </c>
      <c r="L28" s="10">
        <v>29.047337733002902</v>
      </c>
      <c r="M28" s="20">
        <v>3064745</v>
      </c>
      <c r="N28" s="8" t="s">
        <v>9</v>
      </c>
      <c r="O28" s="8">
        <v>50.526000000000003</v>
      </c>
      <c r="P28" s="9">
        <v>-12.8099814668834</v>
      </c>
      <c r="Q28" s="9">
        <v>29.183953149590799</v>
      </c>
      <c r="R28" s="10">
        <v>19.4259153987561</v>
      </c>
      <c r="S28" s="20">
        <v>100223140</v>
      </c>
      <c r="T28" s="8" t="s">
        <v>13</v>
      </c>
      <c r="U28" s="8">
        <v>50.137999999999998</v>
      </c>
      <c r="V28" s="9">
        <v>-12.4180118283067</v>
      </c>
      <c r="W28" s="9">
        <v>27.7834872441153</v>
      </c>
      <c r="X28" s="10">
        <v>9.6542219057752394</v>
      </c>
    </row>
    <row r="29" spans="1:24" x14ac:dyDescent="0.25">
      <c r="A29" s="17">
        <v>7</v>
      </c>
      <c r="B29" s="17">
        <v>0.4</v>
      </c>
      <c r="C29" s="20">
        <v>3064550</v>
      </c>
      <c r="D29" s="8" t="s">
        <v>3</v>
      </c>
      <c r="E29" s="9">
        <v>71.382999999999996</v>
      </c>
      <c r="F29" s="9">
        <v>-11.3381451175176</v>
      </c>
      <c r="G29" s="10">
        <v>22.919922612731401</v>
      </c>
      <c r="H29" s="20">
        <v>987950</v>
      </c>
      <c r="I29" s="8" t="s">
        <v>12</v>
      </c>
      <c r="J29" s="9">
        <v>65.591999999999999</v>
      </c>
      <c r="K29" s="9">
        <v>-12.102818460691999</v>
      </c>
      <c r="L29" s="10">
        <v>26.665809356034199</v>
      </c>
      <c r="M29" s="20">
        <v>1002659</v>
      </c>
      <c r="N29" s="8" t="s">
        <v>3</v>
      </c>
      <c r="O29" s="8">
        <v>71.382999999999996</v>
      </c>
      <c r="P29" s="9">
        <v>-11.129929834355201</v>
      </c>
      <c r="Q29" s="9">
        <v>22.283094556977701</v>
      </c>
      <c r="R29" s="10">
        <v>17.082002881322602</v>
      </c>
      <c r="S29" s="20">
        <v>2260690</v>
      </c>
      <c r="T29" s="8" t="s">
        <v>12</v>
      </c>
      <c r="U29" s="8">
        <v>66.400000000000006</v>
      </c>
      <c r="V29" s="9">
        <v>-6.6437904351258199</v>
      </c>
      <c r="W29" s="9">
        <v>7.3546452821273496</v>
      </c>
      <c r="X29" s="10">
        <v>9.0145390511238297</v>
      </c>
    </row>
    <row r="30" spans="1:24" x14ac:dyDescent="0.25">
      <c r="A30" s="17">
        <v>7</v>
      </c>
      <c r="B30" s="17">
        <v>0.3</v>
      </c>
      <c r="C30" s="20">
        <v>982983</v>
      </c>
      <c r="D30" s="8" t="s">
        <v>6</v>
      </c>
      <c r="E30" s="9">
        <v>48.57</v>
      </c>
      <c r="F30" s="9">
        <v>-16.502978687704601</v>
      </c>
      <c r="G30" s="10">
        <v>29.904616689704898</v>
      </c>
      <c r="H30" s="20">
        <v>5969928</v>
      </c>
      <c r="I30" s="8" t="s">
        <v>12</v>
      </c>
      <c r="J30" s="9">
        <v>68.585999999999999</v>
      </c>
      <c r="K30" s="9">
        <v>-17.313000274277002</v>
      </c>
      <c r="L30" s="10">
        <v>34.226724985500503</v>
      </c>
      <c r="M30" s="20">
        <v>5971338</v>
      </c>
      <c r="N30" s="8" t="s">
        <v>6</v>
      </c>
      <c r="O30" s="8">
        <v>48.603000000000002</v>
      </c>
      <c r="P30" s="9">
        <v>-13.203879065997301</v>
      </c>
      <c r="Q30" s="9">
        <v>19.693553719194401</v>
      </c>
      <c r="R30" s="10">
        <v>11.756990622769999</v>
      </c>
      <c r="S30" s="20">
        <v>2260690</v>
      </c>
      <c r="T30" s="8" t="s">
        <v>12</v>
      </c>
      <c r="U30" s="8">
        <v>66.400000000000006</v>
      </c>
      <c r="V30" s="9">
        <v>-9.0093847857941594</v>
      </c>
      <c r="W30" s="9">
        <v>9.0407575893867609</v>
      </c>
      <c r="X30" s="10">
        <v>10.8116506639187</v>
      </c>
    </row>
    <row r="31" spans="1:24" x14ac:dyDescent="0.25">
      <c r="A31" s="17">
        <v>7</v>
      </c>
      <c r="B31" s="17">
        <v>0.2</v>
      </c>
      <c r="C31" s="20">
        <v>1114544</v>
      </c>
      <c r="D31" s="8" t="s">
        <v>13</v>
      </c>
      <c r="E31" s="9">
        <v>104.995</v>
      </c>
      <c r="F31" s="9">
        <v>-20.094959973543499</v>
      </c>
      <c r="G31" s="10">
        <v>27.4204208012805</v>
      </c>
      <c r="H31" s="20">
        <v>5324723</v>
      </c>
      <c r="I31" s="8" t="s">
        <v>14</v>
      </c>
      <c r="J31" s="9">
        <v>33.344000000000001</v>
      </c>
      <c r="K31" s="9">
        <v>-21.914897632550598</v>
      </c>
      <c r="L31" s="10">
        <v>43.849584343571003</v>
      </c>
      <c r="M31" s="20">
        <v>2362472</v>
      </c>
      <c r="N31" s="8" t="s">
        <v>14</v>
      </c>
      <c r="O31" s="8">
        <v>31.234000000000002</v>
      </c>
      <c r="P31" s="9">
        <v>-20.087350795406199</v>
      </c>
      <c r="Q31" s="9">
        <v>32.800938297125597</v>
      </c>
      <c r="R31" s="10">
        <v>13.7304064618917</v>
      </c>
      <c r="S31" s="20">
        <v>1245661</v>
      </c>
      <c r="T31" s="8" t="s">
        <v>13</v>
      </c>
      <c r="U31" s="8">
        <v>107.883</v>
      </c>
      <c r="V31" s="9">
        <v>-13.259297892877299</v>
      </c>
      <c r="W31" s="9">
        <v>13.5469273037049</v>
      </c>
      <c r="X31" s="10">
        <v>7.4277458440555701</v>
      </c>
    </row>
    <row r="32" spans="1:24" x14ac:dyDescent="0.25">
      <c r="A32" s="17">
        <v>8</v>
      </c>
      <c r="B32" s="17">
        <v>0.5</v>
      </c>
      <c r="C32" s="20">
        <v>1000632</v>
      </c>
      <c r="D32" s="8" t="s">
        <v>3</v>
      </c>
      <c r="E32" s="9">
        <v>71.944999999999993</v>
      </c>
      <c r="F32" s="9">
        <v>-11.5651046510835</v>
      </c>
      <c r="G32" s="10">
        <v>25.983294306034701</v>
      </c>
      <c r="H32" s="20">
        <v>100223140</v>
      </c>
      <c r="I32" s="8" t="s">
        <v>13</v>
      </c>
      <c r="J32" s="9">
        <v>50.137999999999998</v>
      </c>
      <c r="K32" s="9">
        <v>-11.740863780644601</v>
      </c>
      <c r="L32" s="10">
        <v>26.665080564234</v>
      </c>
      <c r="M32" s="20">
        <v>5578491</v>
      </c>
      <c r="N32" s="8" t="s">
        <v>3</v>
      </c>
      <c r="O32" s="8">
        <v>67.756</v>
      </c>
      <c r="P32" s="9">
        <v>-11.468268457002299</v>
      </c>
      <c r="Q32" s="9">
        <v>25.591864192647702</v>
      </c>
      <c r="R32" s="10">
        <v>14.2754908145257</v>
      </c>
      <c r="S32" s="20">
        <v>1001004</v>
      </c>
      <c r="T32" s="8" t="s">
        <v>13</v>
      </c>
      <c r="U32" s="8">
        <v>48.616999999999997</v>
      </c>
      <c r="V32" s="9">
        <v>-11.596260578236601</v>
      </c>
      <c r="W32" s="9">
        <v>26.1243251239617</v>
      </c>
      <c r="X32" s="10">
        <v>7.61876442796743</v>
      </c>
    </row>
    <row r="33" spans="1:24" x14ac:dyDescent="0.25">
      <c r="A33" s="17">
        <v>8</v>
      </c>
      <c r="B33" s="17">
        <v>0.4</v>
      </c>
      <c r="C33" s="20">
        <v>1070935</v>
      </c>
      <c r="D33" s="8" t="s">
        <v>3</v>
      </c>
      <c r="E33" s="9">
        <v>68.843000000000004</v>
      </c>
      <c r="F33" s="9">
        <v>-10.627835595987801</v>
      </c>
      <c r="G33" s="10">
        <v>23.8816331391033</v>
      </c>
      <c r="H33" s="20">
        <v>992337</v>
      </c>
      <c r="I33" s="8" t="s">
        <v>13</v>
      </c>
      <c r="J33" s="9">
        <v>74.018000000000001</v>
      </c>
      <c r="K33" s="9">
        <v>-10.6007539954882</v>
      </c>
      <c r="L33" s="10">
        <v>23.820459203324202</v>
      </c>
      <c r="M33" s="20">
        <v>991737</v>
      </c>
      <c r="N33" s="8" t="s">
        <v>3</v>
      </c>
      <c r="O33" s="8">
        <v>66.899000000000001</v>
      </c>
      <c r="P33" s="9">
        <v>-10.383182624226899</v>
      </c>
      <c r="Q33" s="9">
        <v>22.859723570900599</v>
      </c>
      <c r="R33" s="10">
        <v>15.218552559507801</v>
      </c>
      <c r="S33" s="20">
        <v>3021594</v>
      </c>
      <c r="T33" s="8" t="s">
        <v>10</v>
      </c>
      <c r="U33" s="8">
        <v>42.302999999999997</v>
      </c>
      <c r="V33" s="9">
        <v>-9.0382955668662301</v>
      </c>
      <c r="W33" s="9">
        <v>16.782411698089199</v>
      </c>
      <c r="X33" s="10">
        <v>14.033553973418099</v>
      </c>
    </row>
    <row r="34" spans="1:24" x14ac:dyDescent="0.25">
      <c r="A34" s="17">
        <v>8</v>
      </c>
      <c r="B34" s="17">
        <v>0.3</v>
      </c>
      <c r="C34" s="20">
        <v>4991398</v>
      </c>
      <c r="D34" s="8" t="s">
        <v>13</v>
      </c>
      <c r="E34" s="9">
        <v>82.275000000000006</v>
      </c>
      <c r="F34" s="9">
        <v>-17.7235679853375</v>
      </c>
      <c r="G34" s="10">
        <v>38.507937515886702</v>
      </c>
      <c r="H34" s="20">
        <v>1087626</v>
      </c>
      <c r="I34" s="8" t="s">
        <v>8</v>
      </c>
      <c r="J34" s="9">
        <v>116.681</v>
      </c>
      <c r="K34" s="9">
        <v>-18.8214046444701</v>
      </c>
      <c r="L34" s="10">
        <v>45.612464250111998</v>
      </c>
      <c r="M34" s="20">
        <v>985381</v>
      </c>
      <c r="N34" s="8" t="s">
        <v>8</v>
      </c>
      <c r="O34" s="8">
        <v>117.66200000000001</v>
      </c>
      <c r="P34" s="9">
        <v>-17.242069000615199</v>
      </c>
      <c r="Q34" s="9">
        <v>38.241829408249501</v>
      </c>
      <c r="R34" s="10">
        <v>20.414732215460901</v>
      </c>
      <c r="S34" s="20">
        <v>4910034</v>
      </c>
      <c r="T34" s="8" t="s">
        <v>13</v>
      </c>
      <c r="U34" s="8">
        <v>79.948999999999998</v>
      </c>
      <c r="V34" s="9">
        <v>-15.9350323259638</v>
      </c>
      <c r="W34" s="9">
        <v>32.264634854902198</v>
      </c>
      <c r="X34" s="10">
        <v>11.206636649178501</v>
      </c>
    </row>
    <row r="35" spans="1:24" x14ac:dyDescent="0.25">
      <c r="A35" s="17">
        <v>8</v>
      </c>
      <c r="B35" s="17">
        <v>0.2</v>
      </c>
      <c r="C35" s="20">
        <v>3937749</v>
      </c>
      <c r="D35" s="8" t="s">
        <v>9</v>
      </c>
      <c r="E35" s="9">
        <v>98.507000000000005</v>
      </c>
      <c r="F35" s="9">
        <v>-19.016569489697002</v>
      </c>
      <c r="G35" s="10">
        <v>28.541079382468801</v>
      </c>
      <c r="H35" s="20">
        <v>1003790</v>
      </c>
      <c r="I35" s="8" t="s">
        <v>16</v>
      </c>
      <c r="J35" s="9">
        <v>31.161999999999999</v>
      </c>
      <c r="K35" s="9">
        <v>-20.507477049561398</v>
      </c>
      <c r="L35" s="10">
        <v>39.699000242204001</v>
      </c>
      <c r="M35" s="20">
        <v>3020774</v>
      </c>
      <c r="N35" s="8" t="s">
        <v>16</v>
      </c>
      <c r="O35" s="8">
        <v>32.581000000000003</v>
      </c>
      <c r="P35" s="9">
        <v>-19.4697762270577</v>
      </c>
      <c r="Q35" s="9">
        <v>37.231233492723298</v>
      </c>
      <c r="R35" s="10">
        <v>36.873743897222099</v>
      </c>
      <c r="S35" s="20">
        <v>1282160</v>
      </c>
      <c r="T35" s="8" t="s">
        <v>9</v>
      </c>
      <c r="U35" s="8">
        <v>99.581999999999994</v>
      </c>
      <c r="V35" s="9">
        <v>-8.0218131064477305</v>
      </c>
      <c r="W35" s="9">
        <v>6.9594329616474599</v>
      </c>
      <c r="X35" s="10">
        <v>8.7390035861975495</v>
      </c>
    </row>
    <row r="36" spans="1:24" x14ac:dyDescent="0.25">
      <c r="A36" s="17">
        <v>9</v>
      </c>
      <c r="B36" s="17">
        <v>0.5</v>
      </c>
      <c r="C36" s="20">
        <v>1091069</v>
      </c>
      <c r="D36" s="8" t="s">
        <v>3</v>
      </c>
      <c r="E36" s="9">
        <v>69.421999999999997</v>
      </c>
      <c r="F36" s="9">
        <v>-11.2977717674248</v>
      </c>
      <c r="G36" s="10">
        <v>25.036924160572202</v>
      </c>
      <c r="H36" s="20">
        <v>2278258</v>
      </c>
      <c r="I36" s="8" t="s">
        <v>6</v>
      </c>
      <c r="J36" s="9">
        <v>36.984000000000002</v>
      </c>
      <c r="K36" s="9">
        <v>-12.3915594526998</v>
      </c>
      <c r="L36" s="10">
        <v>29.739520156559198</v>
      </c>
      <c r="M36" s="20">
        <v>4993355</v>
      </c>
      <c r="N36" s="8" t="s">
        <v>6</v>
      </c>
      <c r="O36" s="8">
        <v>38.017000000000003</v>
      </c>
      <c r="P36" s="9">
        <v>-8.2778306473774208</v>
      </c>
      <c r="Q36" s="9">
        <v>11.968574470522</v>
      </c>
      <c r="R36" s="10">
        <v>15.1391952920363</v>
      </c>
      <c r="S36" s="20">
        <v>1070935</v>
      </c>
      <c r="T36" s="8" t="s">
        <v>3</v>
      </c>
      <c r="U36" s="8">
        <v>68.843000000000004</v>
      </c>
      <c r="V36" s="9">
        <v>-10.887472531277499</v>
      </c>
      <c r="W36" s="9">
        <v>23.271583292999502</v>
      </c>
      <c r="X36" s="10">
        <v>12.3903262251839</v>
      </c>
    </row>
    <row r="37" spans="1:24" x14ac:dyDescent="0.25">
      <c r="A37" s="17">
        <v>9</v>
      </c>
      <c r="B37" s="17">
        <v>0.4</v>
      </c>
      <c r="C37" s="20">
        <v>4910239</v>
      </c>
      <c r="D37" s="8" t="s">
        <v>11</v>
      </c>
      <c r="E37" s="9">
        <v>19.350000000000001</v>
      </c>
      <c r="F37" s="9">
        <v>-15.0843723371833</v>
      </c>
      <c r="G37" s="10">
        <v>35.2007563041144</v>
      </c>
      <c r="H37" s="20">
        <v>3064550</v>
      </c>
      <c r="I37" s="8" t="s">
        <v>3</v>
      </c>
      <c r="J37" s="9">
        <v>71.382999999999996</v>
      </c>
      <c r="K37" s="9">
        <v>-12.6644836617306</v>
      </c>
      <c r="L37" s="10">
        <v>24.0439561599723</v>
      </c>
      <c r="M37" s="20">
        <v>1075735</v>
      </c>
      <c r="N37" s="8" t="s">
        <v>11</v>
      </c>
      <c r="O37" s="8">
        <v>19.77</v>
      </c>
      <c r="P37" s="9">
        <v>-12.807782554719401</v>
      </c>
      <c r="Q37" s="9">
        <v>25.2710549602191</v>
      </c>
      <c r="R37" s="10">
        <v>21.257064193668999</v>
      </c>
      <c r="S37" s="20">
        <v>5578491</v>
      </c>
      <c r="T37" s="8" t="s">
        <v>3</v>
      </c>
      <c r="U37" s="8">
        <v>67.756</v>
      </c>
      <c r="V37" s="9">
        <v>-12.475639548222601</v>
      </c>
      <c r="W37" s="9">
        <v>23.660921772405</v>
      </c>
      <c r="X37" s="10">
        <v>10.8428977021469</v>
      </c>
    </row>
    <row r="38" spans="1:24" x14ac:dyDescent="0.25">
      <c r="A38" s="17">
        <v>9</v>
      </c>
      <c r="B38" s="17">
        <v>0.3</v>
      </c>
      <c r="C38" s="20">
        <v>2278118</v>
      </c>
      <c r="D38" s="8" t="s">
        <v>7</v>
      </c>
      <c r="E38" s="9">
        <v>173.41399999999999</v>
      </c>
      <c r="F38" s="9">
        <v>-15.903672379901</v>
      </c>
      <c r="G38" s="10">
        <v>29.661436070934901</v>
      </c>
      <c r="H38" s="20">
        <v>1066568</v>
      </c>
      <c r="I38" s="8" t="s">
        <v>2</v>
      </c>
      <c r="J38" s="9">
        <v>64.691000000000003</v>
      </c>
      <c r="K38" s="9">
        <v>-17.122836586291601</v>
      </c>
      <c r="L38" s="10">
        <v>37.188280597047601</v>
      </c>
      <c r="M38" s="20">
        <v>3034193</v>
      </c>
      <c r="N38" s="8" t="s">
        <v>7</v>
      </c>
      <c r="O38" s="8">
        <v>159.584</v>
      </c>
      <c r="P38" s="9">
        <v>-13.3291755605253</v>
      </c>
      <c r="Q38" s="9">
        <v>17.3299307827094</v>
      </c>
      <c r="R38" s="10">
        <v>15.4516682249987</v>
      </c>
      <c r="S38" s="20">
        <v>996441</v>
      </c>
      <c r="T38" s="8" t="s">
        <v>2</v>
      </c>
      <c r="U38" s="8">
        <v>62.951000000000001</v>
      </c>
      <c r="V38" s="9">
        <v>-11.3288538189846</v>
      </c>
      <c r="W38" s="9">
        <v>12.7520577807308</v>
      </c>
      <c r="X38" s="10">
        <v>4.2252242245856397</v>
      </c>
    </row>
    <row r="39" spans="1:24" x14ac:dyDescent="0.25">
      <c r="A39" s="17">
        <v>9</v>
      </c>
      <c r="B39" s="17">
        <v>0.2</v>
      </c>
      <c r="C39" s="20">
        <v>1003790</v>
      </c>
      <c r="D39" s="8" t="s">
        <v>16</v>
      </c>
      <c r="E39" s="9">
        <v>31.161999999999999</v>
      </c>
      <c r="F39" s="9">
        <v>-19.708569707629501</v>
      </c>
      <c r="G39" s="10">
        <v>38.311779141781201</v>
      </c>
      <c r="H39" s="20">
        <v>1213940</v>
      </c>
      <c r="I39" s="8" t="s">
        <v>7</v>
      </c>
      <c r="J39" s="9">
        <v>222.96600000000001</v>
      </c>
      <c r="K39" s="9">
        <v>-18.382928734181199</v>
      </c>
      <c r="L39" s="10">
        <v>28.396730136722699</v>
      </c>
      <c r="M39" s="20">
        <v>3020774</v>
      </c>
      <c r="N39" s="8" t="s">
        <v>16</v>
      </c>
      <c r="O39" s="8">
        <v>32.581000000000003</v>
      </c>
      <c r="P39" s="9">
        <v>-19.359295792718701</v>
      </c>
      <c r="Q39" s="9">
        <v>37.947372477498597</v>
      </c>
      <c r="R39" s="10">
        <v>21.265244163198201</v>
      </c>
      <c r="S39" s="20">
        <v>1094083</v>
      </c>
      <c r="T39" s="8" t="s">
        <v>11</v>
      </c>
      <c r="U39" s="8">
        <v>81.852999999999994</v>
      </c>
      <c r="V39" s="9">
        <v>-19.2349274121189</v>
      </c>
      <c r="W39" s="9">
        <v>36.225032863817603</v>
      </c>
      <c r="X39" s="10">
        <v>20.736572140030699</v>
      </c>
    </row>
    <row r="40" spans="1:24" x14ac:dyDescent="0.25">
      <c r="A40" s="17">
        <v>10</v>
      </c>
      <c r="B40" s="17">
        <v>0.5</v>
      </c>
      <c r="C40" s="20">
        <v>3021324</v>
      </c>
      <c r="D40" s="8" t="s">
        <v>13</v>
      </c>
      <c r="E40" s="9">
        <v>78.424999999999997</v>
      </c>
      <c r="F40" s="9">
        <v>-8.4078120903509106</v>
      </c>
      <c r="G40" s="10">
        <v>20.586404342687398</v>
      </c>
      <c r="H40" s="20">
        <v>100176018</v>
      </c>
      <c r="I40" s="8" t="s">
        <v>12</v>
      </c>
      <c r="J40" s="9">
        <v>81.837000000000003</v>
      </c>
      <c r="K40" s="9">
        <v>-8.9004577047769704</v>
      </c>
      <c r="L40" s="10">
        <v>22.529257329263</v>
      </c>
      <c r="M40" s="20">
        <v>1090098</v>
      </c>
      <c r="N40" s="8" t="s">
        <v>10</v>
      </c>
      <c r="O40" s="8">
        <v>42.302999999999997</v>
      </c>
      <c r="P40" s="9">
        <v>-7.9994410574688697</v>
      </c>
      <c r="Q40" s="9">
        <v>18.349434198717599</v>
      </c>
      <c r="R40" s="10">
        <v>14.207065664525</v>
      </c>
      <c r="S40" s="20">
        <v>1862716</v>
      </c>
      <c r="T40" s="8" t="s">
        <v>12</v>
      </c>
      <c r="U40" s="8">
        <v>81.179000000000002</v>
      </c>
      <c r="V40" s="9">
        <v>-8.4994031003651695</v>
      </c>
      <c r="W40" s="9">
        <v>20.8569586109328</v>
      </c>
      <c r="X40" s="10">
        <v>9.9113790035794906</v>
      </c>
    </row>
    <row r="41" spans="1:24" x14ac:dyDescent="0.25">
      <c r="A41" s="17">
        <v>10</v>
      </c>
      <c r="B41" s="17">
        <v>0.4</v>
      </c>
      <c r="C41" s="20">
        <v>987950</v>
      </c>
      <c r="D41" s="8" t="s">
        <v>12</v>
      </c>
      <c r="E41" s="9">
        <v>65.591999999999999</v>
      </c>
      <c r="F41" s="9">
        <v>-13.9055777642377</v>
      </c>
      <c r="G41" s="10">
        <v>25.674377556029601</v>
      </c>
      <c r="H41" s="20">
        <v>994563</v>
      </c>
      <c r="I41" s="8" t="s">
        <v>2</v>
      </c>
      <c r="J41" s="9">
        <v>75.087000000000003</v>
      </c>
      <c r="K41" s="9">
        <v>-14.087215637774399</v>
      </c>
      <c r="L41" s="10">
        <v>26.662085120108799</v>
      </c>
      <c r="M41" s="20">
        <v>2260690</v>
      </c>
      <c r="N41" s="8" t="s">
        <v>12</v>
      </c>
      <c r="O41" s="8">
        <v>66.400000000000006</v>
      </c>
      <c r="P41" s="9">
        <v>-9.0163446445322002</v>
      </c>
      <c r="Q41" s="9">
        <v>9.6753829159708395</v>
      </c>
      <c r="R41" s="10">
        <v>9.9224310999684402</v>
      </c>
      <c r="S41" s="20">
        <v>1220228</v>
      </c>
      <c r="T41" s="8" t="s">
        <v>2</v>
      </c>
      <c r="U41" s="8">
        <v>75.087000000000003</v>
      </c>
      <c r="V41" s="9">
        <v>-13.6190963053654</v>
      </c>
      <c r="W41" s="9">
        <v>24.987949434860798</v>
      </c>
      <c r="X41" s="10">
        <v>5.5594263571445</v>
      </c>
    </row>
    <row r="42" spans="1:24" x14ac:dyDescent="0.25">
      <c r="A42" s="17">
        <v>10</v>
      </c>
      <c r="B42" s="17">
        <v>0.3</v>
      </c>
      <c r="C42" s="20">
        <v>1121610</v>
      </c>
      <c r="D42" s="8" t="s">
        <v>17</v>
      </c>
      <c r="E42" s="9">
        <v>145.36699999999999</v>
      </c>
      <c r="F42" s="9">
        <v>-14.5637274019117</v>
      </c>
      <c r="G42" s="10">
        <v>26.5983738579441</v>
      </c>
      <c r="H42" s="20">
        <v>3934672</v>
      </c>
      <c r="I42" s="8" t="s">
        <v>6</v>
      </c>
      <c r="J42" s="9">
        <v>85.34</v>
      </c>
      <c r="K42" s="9">
        <v>-15.6509287805291</v>
      </c>
      <c r="L42" s="10">
        <v>32.372101344837297</v>
      </c>
      <c r="M42" s="20">
        <v>1041586</v>
      </c>
      <c r="N42" s="8" t="s">
        <v>17</v>
      </c>
      <c r="O42" s="8">
        <v>144.84899999999999</v>
      </c>
      <c r="P42" s="9">
        <v>-12.320831053660701</v>
      </c>
      <c r="Q42" s="9">
        <v>18.6333361791912</v>
      </c>
      <c r="R42" s="10">
        <v>27.251400322899801</v>
      </c>
      <c r="S42" s="20">
        <v>4911066</v>
      </c>
      <c r="T42" s="8" t="s">
        <v>6</v>
      </c>
      <c r="U42" s="8">
        <v>85.965999999999994</v>
      </c>
      <c r="V42" s="9">
        <v>-15.1643280861393</v>
      </c>
      <c r="W42" s="9">
        <v>30.767723423576701</v>
      </c>
      <c r="X42" s="10">
        <v>16.800771211862401</v>
      </c>
    </row>
    <row r="43" spans="1:24" x14ac:dyDescent="0.25">
      <c r="A43" s="17">
        <v>10</v>
      </c>
      <c r="B43" s="17">
        <v>0.2</v>
      </c>
      <c r="C43" s="20">
        <v>1225296</v>
      </c>
      <c r="D43" s="8" t="s">
        <v>13</v>
      </c>
      <c r="E43" s="9">
        <v>33.468000000000004</v>
      </c>
      <c r="F43" s="9">
        <v>-17.217380347629899</v>
      </c>
      <c r="G43" s="10">
        <v>26.954518071619599</v>
      </c>
      <c r="H43" s="20">
        <v>5324723</v>
      </c>
      <c r="I43" s="8" t="s">
        <v>14</v>
      </c>
      <c r="J43" s="9">
        <v>33.344000000000001</v>
      </c>
      <c r="K43" s="9">
        <v>-17.611411645001901</v>
      </c>
      <c r="L43" s="10">
        <v>35.578100353083897</v>
      </c>
      <c r="M43" s="20">
        <v>100067261</v>
      </c>
      <c r="N43" s="8" t="s">
        <v>13</v>
      </c>
      <c r="O43" s="8">
        <v>32.677</v>
      </c>
      <c r="P43" s="9">
        <v>-15.482053912685</v>
      </c>
      <c r="Q43" s="9">
        <v>22.486153458113499</v>
      </c>
      <c r="R43" s="10">
        <v>24.519801082966399</v>
      </c>
      <c r="S43" s="20">
        <v>1000134</v>
      </c>
      <c r="T43" s="8" t="s">
        <v>14</v>
      </c>
      <c r="U43" s="8">
        <v>28.309000000000001</v>
      </c>
      <c r="V43" s="9">
        <v>-17.230477459203598</v>
      </c>
      <c r="W43" s="9">
        <v>33.513414701217201</v>
      </c>
      <c r="X43" s="10">
        <v>9.2484821828068</v>
      </c>
    </row>
    <row r="44" spans="1:24" x14ac:dyDescent="0.25">
      <c r="A44" s="17">
        <v>11</v>
      </c>
      <c r="B44" s="17">
        <v>0.5</v>
      </c>
      <c r="C44" s="20">
        <v>1021177</v>
      </c>
      <c r="D44" s="8" t="s">
        <v>17</v>
      </c>
      <c r="E44" s="9">
        <v>142.47200000000001</v>
      </c>
      <c r="F44" s="9">
        <v>-7.49289836375472</v>
      </c>
      <c r="G44" s="10">
        <v>17.298597529550101</v>
      </c>
      <c r="H44" s="20">
        <v>1230905</v>
      </c>
      <c r="I44" s="8" t="s">
        <v>7</v>
      </c>
      <c r="J44" s="9">
        <v>113.745</v>
      </c>
      <c r="K44" s="9">
        <v>-9.0377417057011602</v>
      </c>
      <c r="L44" s="10">
        <v>24.526905109669102</v>
      </c>
      <c r="M44" s="20">
        <v>993274</v>
      </c>
      <c r="N44" s="8" t="s">
        <v>17</v>
      </c>
      <c r="O44" s="8">
        <v>142.489</v>
      </c>
      <c r="P44" s="9">
        <v>-6.0876352347475802</v>
      </c>
      <c r="Q44" s="9">
        <v>11.101736734262399</v>
      </c>
      <c r="R44" s="10">
        <v>15.915899768999401</v>
      </c>
      <c r="S44" s="20">
        <v>2254313</v>
      </c>
      <c r="T44" s="8" t="s">
        <v>7</v>
      </c>
      <c r="U44" s="8">
        <v>117.899</v>
      </c>
      <c r="V44" s="9">
        <v>-6.6374861678536297</v>
      </c>
      <c r="W44" s="9">
        <v>13.5695858881541</v>
      </c>
      <c r="X44" s="10">
        <v>10.6504625066628</v>
      </c>
    </row>
    <row r="45" spans="1:24" x14ac:dyDescent="0.25">
      <c r="A45" s="17">
        <v>11</v>
      </c>
      <c r="B45" s="17">
        <v>0.4</v>
      </c>
      <c r="C45" s="20">
        <v>2245372</v>
      </c>
      <c r="D45" s="8" t="s">
        <v>3</v>
      </c>
      <c r="E45" s="9">
        <v>117.792</v>
      </c>
      <c r="F45" s="9">
        <v>-14.0272392999936</v>
      </c>
      <c r="G45" s="10">
        <v>29.915735319994901</v>
      </c>
      <c r="H45" s="20">
        <v>1862716</v>
      </c>
      <c r="I45" s="8" t="s">
        <v>12</v>
      </c>
      <c r="J45" s="9">
        <v>81.179000000000002</v>
      </c>
      <c r="K45" s="9">
        <v>-14.7998912585124</v>
      </c>
      <c r="L45" s="10">
        <v>34.378950584488699</v>
      </c>
      <c r="M45" s="20">
        <v>1863342</v>
      </c>
      <c r="N45" s="8" t="s">
        <v>12</v>
      </c>
      <c r="O45" s="8">
        <v>83.366</v>
      </c>
      <c r="P45" s="9">
        <v>-11.566819387044299</v>
      </c>
      <c r="Q45" s="9">
        <v>21.604167224659101</v>
      </c>
      <c r="R45" s="10">
        <v>14.0283245367151</v>
      </c>
      <c r="S45" s="20">
        <v>1187077</v>
      </c>
      <c r="T45" s="8" t="s">
        <v>3</v>
      </c>
      <c r="U45" s="8">
        <v>117.55200000000001</v>
      </c>
      <c r="V45" s="9">
        <v>-10.316490101480801</v>
      </c>
      <c r="W45" s="9">
        <v>14.413528119649699</v>
      </c>
      <c r="X45" s="10">
        <v>4.8979889672044203</v>
      </c>
    </row>
    <row r="46" spans="1:24" x14ac:dyDescent="0.25">
      <c r="A46" s="17">
        <v>11</v>
      </c>
      <c r="B46" s="17">
        <v>0.3</v>
      </c>
      <c r="C46" s="20">
        <v>3222505</v>
      </c>
      <c r="D46" s="8" t="s">
        <v>9</v>
      </c>
      <c r="E46" s="9">
        <v>48.820999999999998</v>
      </c>
      <c r="F46" s="9">
        <v>-14.792378476493299</v>
      </c>
      <c r="G46" s="10">
        <v>30.867997676367601</v>
      </c>
      <c r="H46" s="20">
        <v>4022510</v>
      </c>
      <c r="I46" s="8" t="s">
        <v>5</v>
      </c>
      <c r="J46" s="9">
        <v>110.878</v>
      </c>
      <c r="K46" s="9">
        <v>-15.9436608493258</v>
      </c>
      <c r="L46" s="10">
        <v>36.850243095653198</v>
      </c>
      <c r="M46" s="20">
        <v>983322</v>
      </c>
      <c r="N46" s="8" t="s">
        <v>9</v>
      </c>
      <c r="O46" s="8">
        <v>48.820999999999998</v>
      </c>
      <c r="P46" s="9">
        <v>-14.630857408006399</v>
      </c>
      <c r="Q46" s="9">
        <v>30.052581894498999</v>
      </c>
      <c r="R46" s="10">
        <v>9.6851314869048206</v>
      </c>
      <c r="S46" s="20">
        <v>1201853</v>
      </c>
      <c r="T46" s="8" t="s">
        <v>5</v>
      </c>
      <c r="U46" s="8">
        <v>109.33199999999999</v>
      </c>
      <c r="V46" s="9">
        <v>-10.881089581439401</v>
      </c>
      <c r="W46" s="9">
        <v>9.99302967384501</v>
      </c>
      <c r="X46" s="10">
        <v>5.3621047307125798</v>
      </c>
    </row>
    <row r="47" spans="1:24" x14ac:dyDescent="0.25">
      <c r="A47" s="17">
        <v>11</v>
      </c>
      <c r="B47" s="17">
        <v>0.2</v>
      </c>
      <c r="C47" s="20">
        <v>996520</v>
      </c>
      <c r="D47" s="8" t="s">
        <v>11</v>
      </c>
      <c r="E47" s="9">
        <v>77.161000000000001</v>
      </c>
      <c r="F47" s="9">
        <v>-18.412941761021901</v>
      </c>
      <c r="G47" s="10">
        <v>34.882735388935401</v>
      </c>
      <c r="H47" s="20">
        <v>1109995</v>
      </c>
      <c r="I47" s="8" t="s">
        <v>10</v>
      </c>
      <c r="J47" s="9">
        <v>39.481000000000002</v>
      </c>
      <c r="K47" s="9">
        <v>-18.832016068582899</v>
      </c>
      <c r="L47" s="10">
        <v>37.438707046521401</v>
      </c>
      <c r="M47" s="20">
        <v>3064560</v>
      </c>
      <c r="N47" s="8" t="s">
        <v>11</v>
      </c>
      <c r="O47" s="8">
        <v>77.161000000000001</v>
      </c>
      <c r="P47" s="9">
        <v>-18.266585357154799</v>
      </c>
      <c r="Q47" s="9">
        <v>34.081902817066101</v>
      </c>
      <c r="R47" s="10">
        <v>42.472069004309297</v>
      </c>
      <c r="S47" s="20">
        <v>6041508</v>
      </c>
      <c r="T47" s="8" t="s">
        <v>10</v>
      </c>
      <c r="U47" s="8">
        <v>40.887999999999998</v>
      </c>
      <c r="V47" s="9">
        <v>-16.4354745002545</v>
      </c>
      <c r="W47" s="9">
        <v>27.095731207591001</v>
      </c>
      <c r="X47" s="10">
        <v>10.057329227093</v>
      </c>
    </row>
    <row r="48" spans="1:24" x14ac:dyDescent="0.25">
      <c r="A48" s="17">
        <v>12</v>
      </c>
      <c r="B48" s="17">
        <v>0.5</v>
      </c>
      <c r="C48" s="20">
        <v>1066118</v>
      </c>
      <c r="D48" s="8" t="s">
        <v>3</v>
      </c>
      <c r="E48" s="9">
        <v>120.717</v>
      </c>
      <c r="F48" s="9">
        <v>-13.0343784180725</v>
      </c>
      <c r="G48" s="10">
        <v>24.496135551104501</v>
      </c>
      <c r="H48" s="20">
        <v>3023066</v>
      </c>
      <c r="I48" s="8" t="s">
        <v>2</v>
      </c>
      <c r="J48" s="9">
        <v>75.126000000000005</v>
      </c>
      <c r="K48" s="9">
        <v>-13.511711062469301</v>
      </c>
      <c r="L48" s="10">
        <v>26.392205867040701</v>
      </c>
      <c r="M48" s="20">
        <v>1070859</v>
      </c>
      <c r="N48" s="8" t="s">
        <v>3</v>
      </c>
      <c r="O48" s="8">
        <v>120.717</v>
      </c>
      <c r="P48" s="9">
        <v>-11.820322418440499</v>
      </c>
      <c r="Q48" s="9">
        <v>19.926155514756999</v>
      </c>
      <c r="R48" s="10">
        <v>14.5749274047878</v>
      </c>
      <c r="S48" s="20">
        <v>1110604</v>
      </c>
      <c r="T48" s="8" t="s">
        <v>2</v>
      </c>
      <c r="U48" s="8">
        <v>75.126000000000005</v>
      </c>
      <c r="V48" s="9">
        <v>-13.474196608210599</v>
      </c>
      <c r="W48" s="9">
        <v>26.2584818067232</v>
      </c>
      <c r="X48" s="10">
        <v>7.8690420609571499</v>
      </c>
    </row>
    <row r="49" spans="1:24" x14ac:dyDescent="0.25">
      <c r="A49" s="17">
        <v>12</v>
      </c>
      <c r="B49" s="17">
        <v>0.4</v>
      </c>
      <c r="C49" s="20">
        <v>1012201</v>
      </c>
      <c r="D49" s="8" t="s">
        <v>11</v>
      </c>
      <c r="E49" s="9">
        <v>96.073999999999998</v>
      </c>
      <c r="F49" s="9">
        <v>-18.514303528181799</v>
      </c>
      <c r="G49" s="10">
        <v>39.6126109243474</v>
      </c>
      <c r="H49" s="20">
        <v>2243260</v>
      </c>
      <c r="I49" s="8" t="s">
        <v>15</v>
      </c>
      <c r="J49" s="9">
        <v>36.198999999999998</v>
      </c>
      <c r="K49" s="9">
        <v>-16.679669198239498</v>
      </c>
      <c r="L49" s="10">
        <v>32.062006045771099</v>
      </c>
      <c r="M49" s="20">
        <v>2255021</v>
      </c>
      <c r="N49" s="8" t="s">
        <v>11</v>
      </c>
      <c r="O49" s="8">
        <v>79.352000000000004</v>
      </c>
      <c r="P49" s="9">
        <v>-10.9798862681843</v>
      </c>
      <c r="Q49" s="9">
        <v>8.6087045022725892</v>
      </c>
      <c r="R49" s="10">
        <v>5.9665793905142701</v>
      </c>
      <c r="S49" s="20">
        <v>1163073</v>
      </c>
      <c r="T49" s="8" t="s">
        <v>10</v>
      </c>
      <c r="U49" s="8">
        <v>74.594999999999999</v>
      </c>
      <c r="V49" s="9">
        <v>-11.7269133558347</v>
      </c>
      <c r="W49" s="9">
        <v>11.024928829154099</v>
      </c>
      <c r="X49" s="10">
        <v>3.5841571139573798</v>
      </c>
    </row>
    <row r="50" spans="1:24" x14ac:dyDescent="0.25">
      <c r="A50" s="17">
        <v>12</v>
      </c>
      <c r="B50" s="17">
        <v>0.3</v>
      </c>
      <c r="C50" s="20">
        <v>3028801</v>
      </c>
      <c r="D50" s="8" t="s">
        <v>11</v>
      </c>
      <c r="E50" s="9">
        <v>58.293999999999997</v>
      </c>
      <c r="F50" s="9">
        <v>-18.071306979121101</v>
      </c>
      <c r="G50" s="10">
        <v>33.147701014178203</v>
      </c>
      <c r="H50" s="20">
        <v>3934672</v>
      </c>
      <c r="I50" s="8" t="s">
        <v>6</v>
      </c>
      <c r="J50" s="9">
        <v>85.34</v>
      </c>
      <c r="K50" s="9">
        <v>-18.9744217274501</v>
      </c>
      <c r="L50" s="10">
        <v>37.947366452492901</v>
      </c>
      <c r="M50" s="20">
        <v>3027359</v>
      </c>
      <c r="N50" s="8" t="s">
        <v>11</v>
      </c>
      <c r="O50" s="8">
        <v>58.293999999999997</v>
      </c>
      <c r="P50" s="9">
        <v>-17.687313725737699</v>
      </c>
      <c r="Q50" s="9">
        <v>31.799782268368599</v>
      </c>
      <c r="R50" s="10">
        <v>27.329589568147998</v>
      </c>
      <c r="S50" s="20">
        <v>4911066</v>
      </c>
      <c r="T50" s="8" t="s">
        <v>6</v>
      </c>
      <c r="U50" s="8">
        <v>85.965999999999994</v>
      </c>
      <c r="V50" s="9">
        <v>-18.586006260883</v>
      </c>
      <c r="W50" s="9">
        <v>36.6473525602214</v>
      </c>
      <c r="X50" s="10">
        <v>23.029681766202899</v>
      </c>
    </row>
    <row r="51" spans="1:24" x14ac:dyDescent="0.25">
      <c r="A51" s="17">
        <v>12</v>
      </c>
      <c r="B51" s="17">
        <v>0.2</v>
      </c>
      <c r="C51" s="20">
        <v>100224043</v>
      </c>
      <c r="D51" s="8" t="s">
        <v>14</v>
      </c>
      <c r="E51" s="9">
        <v>31.495000000000001</v>
      </c>
      <c r="F51" s="9">
        <v>-21.086207423671599</v>
      </c>
      <c r="G51" s="10">
        <v>32.020246531273102</v>
      </c>
      <c r="H51" s="20">
        <v>2290766</v>
      </c>
      <c r="I51" s="8" t="s">
        <v>13</v>
      </c>
      <c r="J51" s="9">
        <v>114.899</v>
      </c>
      <c r="K51" s="9">
        <v>-22.2272100676124</v>
      </c>
      <c r="L51" s="10">
        <v>38.006369305543501</v>
      </c>
      <c r="M51" s="20">
        <v>4991888</v>
      </c>
      <c r="N51" s="8" t="s">
        <v>13</v>
      </c>
      <c r="O51" s="8">
        <v>114.899</v>
      </c>
      <c r="P51" s="9">
        <v>-20.047167279325599</v>
      </c>
      <c r="Q51" s="9">
        <v>29.1426527506685</v>
      </c>
      <c r="R51" s="10">
        <v>26.461327295383001</v>
      </c>
      <c r="S51" s="20">
        <v>995200</v>
      </c>
      <c r="T51" s="8" t="s">
        <v>14</v>
      </c>
      <c r="U51" s="8">
        <v>30.643000000000001</v>
      </c>
      <c r="V51" s="9">
        <v>-19.887462914840299</v>
      </c>
      <c r="W51" s="9">
        <v>26.248358715597501</v>
      </c>
      <c r="X51" s="10">
        <v>8.6428220026305294</v>
      </c>
    </row>
    <row r="52" spans="1:24" x14ac:dyDescent="0.25">
      <c r="A52" s="17">
        <v>13</v>
      </c>
      <c r="B52" s="17">
        <v>0.5</v>
      </c>
      <c r="C52" s="20">
        <v>2256158</v>
      </c>
      <c r="D52" s="8" t="s">
        <v>12</v>
      </c>
      <c r="E52" s="9">
        <v>77.685000000000002</v>
      </c>
      <c r="F52" s="9">
        <v>-9.26130518211985</v>
      </c>
      <c r="G52" s="10">
        <v>19.428906829961299</v>
      </c>
      <c r="H52" s="20">
        <v>1230905</v>
      </c>
      <c r="I52" s="8" t="s">
        <v>7</v>
      </c>
      <c r="J52" s="9">
        <v>113.745</v>
      </c>
      <c r="K52" s="9">
        <v>-10.091081161250299</v>
      </c>
      <c r="L52" s="10">
        <v>22.762003949739601</v>
      </c>
      <c r="M52" s="20">
        <v>1089822</v>
      </c>
      <c r="N52" s="8" t="s">
        <v>7</v>
      </c>
      <c r="O52" s="8">
        <v>117.648</v>
      </c>
      <c r="P52" s="9">
        <v>-5.8577577356964401</v>
      </c>
      <c r="Q52" s="9">
        <v>6.87545200716833</v>
      </c>
      <c r="R52" s="10">
        <v>8.6953946925770094</v>
      </c>
      <c r="S52" s="20">
        <v>1003077</v>
      </c>
      <c r="T52" s="8" t="s">
        <v>12</v>
      </c>
      <c r="U52" s="8">
        <v>81.179000000000002</v>
      </c>
      <c r="V52" s="9">
        <v>-9.4017128174006501</v>
      </c>
      <c r="W52" s="9">
        <v>17.9856362535917</v>
      </c>
      <c r="X52" s="10">
        <v>8.0702347180399006</v>
      </c>
    </row>
    <row r="53" spans="1:24" x14ac:dyDescent="0.25">
      <c r="A53" s="17">
        <v>13</v>
      </c>
      <c r="B53" s="17">
        <v>0.4</v>
      </c>
      <c r="C53" s="20">
        <v>11914703</v>
      </c>
      <c r="D53" s="8" t="s">
        <v>2</v>
      </c>
      <c r="E53" s="9">
        <v>63.237000000000002</v>
      </c>
      <c r="F53" s="9">
        <v>-14.5161579265857</v>
      </c>
      <c r="G53" s="10">
        <v>29.707438921393202</v>
      </c>
      <c r="H53" s="20">
        <v>1667853</v>
      </c>
      <c r="I53" s="8" t="s">
        <v>3</v>
      </c>
      <c r="J53" s="9">
        <v>120.411</v>
      </c>
      <c r="K53" s="9">
        <v>-13.9729629254778</v>
      </c>
      <c r="L53" s="10">
        <v>27.5441441278426</v>
      </c>
      <c r="M53" s="20">
        <v>3064870</v>
      </c>
      <c r="N53" s="8" t="s">
        <v>2</v>
      </c>
      <c r="O53" s="8">
        <v>60.844999999999999</v>
      </c>
      <c r="P53" s="9">
        <v>-13.2029640949547</v>
      </c>
      <c r="Q53" s="9">
        <v>23.816779831779002</v>
      </c>
      <c r="R53" s="10">
        <v>12.2919713404267</v>
      </c>
      <c r="S53" s="20">
        <v>1066118</v>
      </c>
      <c r="T53" s="8" t="s">
        <v>3</v>
      </c>
      <c r="U53" s="8">
        <v>120.717</v>
      </c>
      <c r="V53" s="9">
        <v>-12.576313334339201</v>
      </c>
      <c r="W53" s="9">
        <v>22.431189776710799</v>
      </c>
      <c r="X53" s="10">
        <v>12.2804444065975</v>
      </c>
    </row>
    <row r="54" spans="1:24" x14ac:dyDescent="0.25">
      <c r="A54" s="17">
        <v>13</v>
      </c>
      <c r="B54" s="17">
        <v>0.3</v>
      </c>
      <c r="C54" s="20">
        <v>992954</v>
      </c>
      <c r="D54" s="8" t="s">
        <v>4</v>
      </c>
      <c r="E54" s="9">
        <v>93.643000000000001</v>
      </c>
      <c r="F54" s="9">
        <v>-18.916122151925698</v>
      </c>
      <c r="G54" s="10">
        <v>31.7193263066155</v>
      </c>
      <c r="H54" s="20">
        <v>988616</v>
      </c>
      <c r="I54" s="8" t="s">
        <v>2</v>
      </c>
      <c r="J54" s="9">
        <v>59.94</v>
      </c>
      <c r="K54" s="9">
        <v>-19.224886554213398</v>
      </c>
      <c r="L54" s="10">
        <v>34.1119268313928</v>
      </c>
      <c r="M54" s="20">
        <v>1121488</v>
      </c>
      <c r="N54" s="8" t="s">
        <v>2</v>
      </c>
      <c r="O54" s="8">
        <v>59.125</v>
      </c>
      <c r="P54" s="9">
        <v>-16.579331319857701</v>
      </c>
      <c r="Q54" s="9">
        <v>22.408518153723001</v>
      </c>
      <c r="R54" s="10">
        <v>17.798473288484399</v>
      </c>
      <c r="S54" s="20">
        <v>1018054</v>
      </c>
      <c r="T54" s="8" t="s">
        <v>4</v>
      </c>
      <c r="U54" s="8">
        <v>93.83</v>
      </c>
      <c r="V54" s="9">
        <v>-18.080120689037901</v>
      </c>
      <c r="W54" s="9">
        <v>30.264552999734601</v>
      </c>
      <c r="X54" s="10">
        <v>13.384947840548501</v>
      </c>
    </row>
    <row r="55" spans="1:24" x14ac:dyDescent="0.25">
      <c r="A55" s="17">
        <v>13</v>
      </c>
      <c r="B55" s="17">
        <v>0.2</v>
      </c>
      <c r="C55" s="20">
        <v>1088421</v>
      </c>
      <c r="D55" s="8" t="s">
        <v>3</v>
      </c>
      <c r="E55" s="9">
        <v>120.67100000000001</v>
      </c>
      <c r="F55" s="9">
        <v>-23.7932638907455</v>
      </c>
      <c r="G55" s="10">
        <v>52.7569446531976</v>
      </c>
      <c r="H55" s="20">
        <v>1213940</v>
      </c>
      <c r="I55" s="8" t="s">
        <v>7</v>
      </c>
      <c r="J55" s="9">
        <v>222.96600000000001</v>
      </c>
      <c r="K55" s="9">
        <v>-21.343806960412099</v>
      </c>
      <c r="L55" s="10">
        <v>35.184328887262197</v>
      </c>
      <c r="M55" s="20">
        <v>977096</v>
      </c>
      <c r="N55" s="8" t="s">
        <v>25</v>
      </c>
      <c r="O55" s="8">
        <v>59.085999999999999</v>
      </c>
      <c r="P55" s="9">
        <v>-21.381502768293299</v>
      </c>
      <c r="Q55" s="9">
        <v>36.687717649109501</v>
      </c>
      <c r="R55" s="10">
        <v>13.538927385825</v>
      </c>
      <c r="S55" s="20">
        <v>1069323</v>
      </c>
      <c r="T55" s="8" t="s">
        <v>7</v>
      </c>
      <c r="U55" s="8">
        <v>216.34</v>
      </c>
      <c r="V55" s="9">
        <v>-18.530148850363499</v>
      </c>
      <c r="W55" s="9">
        <v>28.797274357791299</v>
      </c>
      <c r="X55" s="10">
        <v>13.064503322669401</v>
      </c>
    </row>
    <row r="56" spans="1:24" x14ac:dyDescent="0.25">
      <c r="A56" s="17">
        <v>14</v>
      </c>
      <c r="B56" s="17">
        <v>0.5</v>
      </c>
      <c r="C56" s="20">
        <v>1125397</v>
      </c>
      <c r="D56" s="8" t="s">
        <v>13</v>
      </c>
      <c r="E56" s="9">
        <v>55.307000000000002</v>
      </c>
      <c r="F56" s="9">
        <v>-14.6233871865815</v>
      </c>
      <c r="G56" s="10">
        <v>35.0651365715757</v>
      </c>
      <c r="H56" s="20">
        <v>2243527</v>
      </c>
      <c r="I56" s="8" t="s">
        <v>4</v>
      </c>
      <c r="J56" s="9">
        <v>95.564999999999998</v>
      </c>
      <c r="K56" s="9">
        <v>-14.870509454531501</v>
      </c>
      <c r="L56" s="10">
        <v>35.891943758296897</v>
      </c>
      <c r="M56" s="20">
        <v>3034146</v>
      </c>
      <c r="N56" s="8" t="s">
        <v>4</v>
      </c>
      <c r="O56" s="8">
        <v>93.83</v>
      </c>
      <c r="P56" s="9">
        <v>-14.604073341329</v>
      </c>
      <c r="Q56" s="9">
        <v>34.885402454309002</v>
      </c>
      <c r="R56" s="10">
        <v>17.9885355619762</v>
      </c>
      <c r="S56" s="20">
        <v>3534272</v>
      </c>
      <c r="T56" s="8" t="s">
        <v>9</v>
      </c>
      <c r="U56" s="8">
        <v>74.344999999999999</v>
      </c>
      <c r="V56" s="9">
        <v>-13.6589248329106</v>
      </c>
      <c r="W56" s="9">
        <v>28.782997842632302</v>
      </c>
      <c r="X56" s="10">
        <v>9.3037233318821393</v>
      </c>
    </row>
    <row r="57" spans="1:24" x14ac:dyDescent="0.25">
      <c r="A57" s="17">
        <v>14</v>
      </c>
      <c r="B57" s="17">
        <v>0.4</v>
      </c>
      <c r="C57" s="20">
        <v>1127985</v>
      </c>
      <c r="D57" s="8" t="s">
        <v>2</v>
      </c>
      <c r="E57" s="9">
        <v>75.126000000000005</v>
      </c>
      <c r="F57" s="9">
        <v>-16.795934951211599</v>
      </c>
      <c r="G57" s="10">
        <v>40.792540696252502</v>
      </c>
      <c r="H57" s="20">
        <v>3064550</v>
      </c>
      <c r="I57" s="8" t="s">
        <v>3</v>
      </c>
      <c r="J57" s="9">
        <v>71.382999999999996</v>
      </c>
      <c r="K57" s="9">
        <v>-15.391706542804201</v>
      </c>
      <c r="L57" s="10">
        <v>33.019725439918297</v>
      </c>
      <c r="M57" s="20">
        <v>1000632</v>
      </c>
      <c r="N57" s="8" t="s">
        <v>3</v>
      </c>
      <c r="O57" s="8">
        <v>71.944999999999993</v>
      </c>
      <c r="P57" s="9">
        <v>-15.2303535539008</v>
      </c>
      <c r="Q57" s="9">
        <v>32.732717029367699</v>
      </c>
      <c r="R57" s="10">
        <v>14.9777299208708</v>
      </c>
      <c r="S57" s="20">
        <v>4910679</v>
      </c>
      <c r="T57" s="8" t="s">
        <v>2</v>
      </c>
      <c r="U57" s="8">
        <v>81.509</v>
      </c>
      <c r="V57" s="9">
        <v>-16.7242170686783</v>
      </c>
      <c r="W57" s="9">
        <v>40.076110528976201</v>
      </c>
      <c r="X57" s="10">
        <v>10.839788270446</v>
      </c>
    </row>
    <row r="58" spans="1:24" x14ac:dyDescent="0.25">
      <c r="A58" s="17">
        <v>14</v>
      </c>
      <c r="B58" s="17">
        <v>0.3</v>
      </c>
      <c r="C58" s="20">
        <v>982983</v>
      </c>
      <c r="D58" s="8" t="s">
        <v>6</v>
      </c>
      <c r="E58" s="9">
        <v>48.57</v>
      </c>
      <c r="F58" s="9">
        <v>-16.1775370637313</v>
      </c>
      <c r="G58" s="10">
        <v>31.153793623179698</v>
      </c>
      <c r="H58" s="20">
        <v>1090881</v>
      </c>
      <c r="I58" s="8" t="s">
        <v>8</v>
      </c>
      <c r="J58" s="9">
        <v>47.726999999999997</v>
      </c>
      <c r="K58" s="9">
        <v>-16.163514238552999</v>
      </c>
      <c r="L58" s="10">
        <v>31.235194498014401</v>
      </c>
      <c r="M58" s="20">
        <v>1096770</v>
      </c>
      <c r="N58" s="8" t="s">
        <v>8</v>
      </c>
      <c r="O58" s="8">
        <v>47.726999999999997</v>
      </c>
      <c r="P58" s="9">
        <v>-14.892291583771501</v>
      </c>
      <c r="Q58" s="9">
        <v>25.247259918328702</v>
      </c>
      <c r="R58" s="10">
        <v>20.793636105079599</v>
      </c>
      <c r="S58" s="20">
        <v>4910207</v>
      </c>
      <c r="T58" s="8" t="s">
        <v>6</v>
      </c>
      <c r="U58" s="8">
        <v>48.668999999999997</v>
      </c>
      <c r="V58" s="9">
        <v>-14.2251090546446</v>
      </c>
      <c r="W58" s="9">
        <v>24.040507398839001</v>
      </c>
      <c r="X58" s="10">
        <v>7.8116708344571304</v>
      </c>
    </row>
    <row r="59" spans="1:24" x14ac:dyDescent="0.25">
      <c r="A59" s="17">
        <v>14</v>
      </c>
      <c r="B59" s="17">
        <v>0.2</v>
      </c>
      <c r="C59" s="20">
        <v>4910320</v>
      </c>
      <c r="D59" s="8" t="s">
        <v>13</v>
      </c>
      <c r="E59" s="9">
        <v>74.382000000000005</v>
      </c>
      <c r="F59" s="9">
        <v>-19.3211070724509</v>
      </c>
      <c r="G59" s="10">
        <v>30.4995394744526</v>
      </c>
      <c r="H59" s="20">
        <v>992456</v>
      </c>
      <c r="I59" s="8" t="s">
        <v>18</v>
      </c>
      <c r="J59" s="9">
        <v>70.372</v>
      </c>
      <c r="K59" s="9">
        <v>-21.614633883430098</v>
      </c>
      <c r="L59" s="10">
        <v>43.337463893993402</v>
      </c>
      <c r="M59" s="20">
        <v>2262089</v>
      </c>
      <c r="N59" s="8" t="s">
        <v>13</v>
      </c>
      <c r="O59" s="8">
        <v>74.382000000000005</v>
      </c>
      <c r="P59" s="9">
        <v>-19.018282559794599</v>
      </c>
      <c r="Q59" s="9">
        <v>28.408805912637501</v>
      </c>
      <c r="R59" s="10">
        <v>18.4353072395248</v>
      </c>
      <c r="S59" s="20">
        <v>1075082</v>
      </c>
      <c r="T59" s="8" t="s">
        <v>18</v>
      </c>
      <c r="U59" s="8">
        <v>96.081999999999994</v>
      </c>
      <c r="V59" s="9">
        <v>-12.2880579829033</v>
      </c>
      <c r="W59" s="9">
        <v>11.0972402758985</v>
      </c>
      <c r="X59" s="10">
        <v>6.2618909710528898</v>
      </c>
    </row>
    <row r="60" spans="1:24" x14ac:dyDescent="0.25">
      <c r="A60" s="17">
        <v>15</v>
      </c>
      <c r="B60" s="17">
        <v>0.5</v>
      </c>
      <c r="C60" s="20">
        <v>1091069</v>
      </c>
      <c r="D60" s="8" t="s">
        <v>3</v>
      </c>
      <c r="E60" s="9">
        <v>69.421999999999997</v>
      </c>
      <c r="F60" s="9">
        <v>-12.618306834717099</v>
      </c>
      <c r="G60" s="10">
        <v>27.516892529397701</v>
      </c>
      <c r="H60" s="20">
        <v>1120846</v>
      </c>
      <c r="I60" s="8" t="s">
        <v>11</v>
      </c>
      <c r="J60" s="9">
        <v>89.397000000000006</v>
      </c>
      <c r="K60" s="9">
        <v>-12.860856402434599</v>
      </c>
      <c r="L60" s="10">
        <v>28.3363705791133</v>
      </c>
      <c r="M60" s="20">
        <v>985863</v>
      </c>
      <c r="N60" s="8" t="s">
        <v>11</v>
      </c>
      <c r="O60" s="8">
        <v>88.42</v>
      </c>
      <c r="P60" s="9">
        <v>-8.9108530197690801</v>
      </c>
      <c r="Q60" s="9">
        <v>13.4474314011165</v>
      </c>
      <c r="R60" s="10">
        <v>16.578424142027501</v>
      </c>
      <c r="S60" s="20">
        <v>1070935</v>
      </c>
      <c r="T60" s="8" t="s">
        <v>3</v>
      </c>
      <c r="U60" s="8">
        <v>68.843000000000004</v>
      </c>
      <c r="V60" s="9">
        <v>-12.539737827866601</v>
      </c>
      <c r="W60" s="9">
        <v>27.056741265816498</v>
      </c>
      <c r="X60" s="10">
        <v>14.938500636518601</v>
      </c>
    </row>
    <row r="61" spans="1:24" x14ac:dyDescent="0.25">
      <c r="A61" s="17">
        <v>15</v>
      </c>
      <c r="B61" s="17">
        <v>0.4</v>
      </c>
      <c r="C61" s="20">
        <v>1112797</v>
      </c>
      <c r="D61" s="8" t="s">
        <v>13</v>
      </c>
      <c r="E61" s="9">
        <v>54.37</v>
      </c>
      <c r="F61" s="9">
        <v>-12.4959629874438</v>
      </c>
      <c r="G61" s="10">
        <v>25.671516357433799</v>
      </c>
      <c r="H61" s="20">
        <v>991518</v>
      </c>
      <c r="I61" s="8" t="s">
        <v>18</v>
      </c>
      <c r="J61" s="9">
        <v>46.92</v>
      </c>
      <c r="K61" s="9">
        <v>-13.572638860403099</v>
      </c>
      <c r="L61" s="10">
        <v>29.971090616968201</v>
      </c>
      <c r="M61" s="20">
        <v>1099921</v>
      </c>
      <c r="N61" s="8" t="s">
        <v>10</v>
      </c>
      <c r="O61" s="8">
        <v>22.375</v>
      </c>
      <c r="P61" s="9">
        <v>-12.202340547699</v>
      </c>
      <c r="Q61" s="9">
        <v>24.408973357701498</v>
      </c>
      <c r="R61" s="10">
        <v>19.309943621641199</v>
      </c>
      <c r="S61" s="20">
        <v>995509</v>
      </c>
      <c r="T61" s="8" t="s">
        <v>9</v>
      </c>
      <c r="U61" s="8">
        <v>98.162000000000006</v>
      </c>
      <c r="V61" s="9">
        <v>-9.2662588230882807</v>
      </c>
      <c r="W61" s="9">
        <v>12.1151107054206</v>
      </c>
      <c r="X61" s="10">
        <v>7.7485539168403896</v>
      </c>
    </row>
    <row r="62" spans="1:24" x14ac:dyDescent="0.25">
      <c r="A62" s="17">
        <v>15</v>
      </c>
      <c r="B62" s="17">
        <v>0.3</v>
      </c>
      <c r="C62" s="20">
        <v>2262297</v>
      </c>
      <c r="D62" s="8" t="s">
        <v>4</v>
      </c>
      <c r="E62" s="9">
        <v>94.536000000000001</v>
      </c>
      <c r="F62" s="9">
        <v>-18.109418569514698</v>
      </c>
      <c r="G62" s="10">
        <v>34.7058788964599</v>
      </c>
      <c r="H62" s="20">
        <v>1086720</v>
      </c>
      <c r="I62" s="8" t="s">
        <v>13</v>
      </c>
      <c r="J62" s="9">
        <v>79.697999999999993</v>
      </c>
      <c r="K62" s="9">
        <v>-18.199552686797201</v>
      </c>
      <c r="L62" s="10">
        <v>35.7574910053401</v>
      </c>
      <c r="M62" s="20">
        <v>1242652</v>
      </c>
      <c r="N62" s="8" t="s">
        <v>13</v>
      </c>
      <c r="O62" s="8">
        <v>82.088999999999999</v>
      </c>
      <c r="P62" s="9">
        <v>-17.859596567463399</v>
      </c>
      <c r="Q62" s="9">
        <v>34.673437056787698</v>
      </c>
      <c r="R62" s="10">
        <v>29.390994714207199</v>
      </c>
      <c r="S62" s="20">
        <v>100238298</v>
      </c>
      <c r="T62" s="8" t="s">
        <v>11</v>
      </c>
      <c r="U62" s="8">
        <v>67.513000000000005</v>
      </c>
      <c r="V62" s="9">
        <v>-14.3387590412931</v>
      </c>
      <c r="W62" s="9">
        <v>11.433497664322999</v>
      </c>
      <c r="X62" s="10">
        <v>11.4430010665333</v>
      </c>
    </row>
    <row r="63" spans="1:24" x14ac:dyDescent="0.25">
      <c r="A63" s="17">
        <v>15</v>
      </c>
      <c r="B63" s="17">
        <v>0.2</v>
      </c>
      <c r="C63" s="20">
        <v>1087658</v>
      </c>
      <c r="D63" s="8" t="s">
        <v>10</v>
      </c>
      <c r="E63" s="9">
        <v>76.034000000000006</v>
      </c>
      <c r="F63" s="9">
        <v>-20.127742908323398</v>
      </c>
      <c r="G63" s="10">
        <v>34.939390376201104</v>
      </c>
      <c r="H63" s="20">
        <v>992456</v>
      </c>
      <c r="I63" s="8" t="s">
        <v>18</v>
      </c>
      <c r="J63" s="9">
        <v>70.372</v>
      </c>
      <c r="K63" s="9">
        <v>-19.587868988904699</v>
      </c>
      <c r="L63" s="10">
        <v>30.6597509341515</v>
      </c>
      <c r="M63" s="20">
        <v>39072559</v>
      </c>
      <c r="N63" s="8" t="s">
        <v>10</v>
      </c>
      <c r="O63" s="8">
        <v>75.504000000000005</v>
      </c>
      <c r="P63" s="9">
        <v>-15.598605426403401</v>
      </c>
      <c r="Q63" s="9">
        <v>15.5862447074065</v>
      </c>
      <c r="R63" s="10">
        <v>10.243541992464699</v>
      </c>
      <c r="S63" s="20">
        <v>1075082</v>
      </c>
      <c r="T63" s="8" t="s">
        <v>18</v>
      </c>
      <c r="U63" s="8">
        <v>96.081999999999994</v>
      </c>
      <c r="V63" s="9">
        <v>-12.043314543996001</v>
      </c>
      <c r="W63" s="9">
        <v>9.1534316848209301</v>
      </c>
      <c r="X63" s="10">
        <v>9.6221552682282905</v>
      </c>
    </row>
    <row r="64" spans="1:24" x14ac:dyDescent="0.25">
      <c r="A64" s="17">
        <v>16</v>
      </c>
      <c r="B64" s="17">
        <v>0.5</v>
      </c>
      <c r="C64" s="20">
        <v>1125803</v>
      </c>
      <c r="D64" s="8" t="s">
        <v>2</v>
      </c>
      <c r="E64" s="9">
        <v>75.087000000000003</v>
      </c>
      <c r="F64" s="9">
        <v>-9.3642820501860093</v>
      </c>
      <c r="G64" s="10">
        <v>21.0225751643354</v>
      </c>
      <c r="H64" s="20">
        <v>1021177</v>
      </c>
      <c r="I64" s="8" t="s">
        <v>17</v>
      </c>
      <c r="J64" s="9">
        <v>142.47200000000001</v>
      </c>
      <c r="K64" s="9">
        <v>-9.6850930958722206</v>
      </c>
      <c r="L64" s="10">
        <v>22.115568905061298</v>
      </c>
      <c r="M64" s="20">
        <v>993274</v>
      </c>
      <c r="N64" s="8" t="s">
        <v>17</v>
      </c>
      <c r="O64" s="8">
        <v>142.489</v>
      </c>
      <c r="P64" s="9">
        <v>-8.3755868691724409</v>
      </c>
      <c r="Q64" s="9">
        <v>15.8668565812146</v>
      </c>
      <c r="R64" s="10">
        <v>18.343691451450201</v>
      </c>
      <c r="S64" s="20">
        <v>1127985</v>
      </c>
      <c r="T64" s="8" t="s">
        <v>2</v>
      </c>
      <c r="U64" s="8">
        <v>75.126000000000005</v>
      </c>
      <c r="V64" s="9">
        <v>-9.31313246733</v>
      </c>
      <c r="W64" s="9">
        <v>20.845013499511801</v>
      </c>
      <c r="X64" s="10">
        <v>8.9284257112344196</v>
      </c>
    </row>
    <row r="65" spans="1:24" x14ac:dyDescent="0.25">
      <c r="A65" s="17">
        <v>16</v>
      </c>
      <c r="B65" s="17">
        <v>0.4</v>
      </c>
      <c r="C65" s="20">
        <v>1220228</v>
      </c>
      <c r="D65" s="8" t="s">
        <v>2</v>
      </c>
      <c r="E65" s="9">
        <v>75.087000000000003</v>
      </c>
      <c r="F65" s="9">
        <v>-15.8339666616075</v>
      </c>
      <c r="G65" s="10">
        <v>39.371146427522099</v>
      </c>
      <c r="H65" s="20">
        <v>2245372</v>
      </c>
      <c r="I65" s="8" t="s">
        <v>3</v>
      </c>
      <c r="J65" s="9">
        <v>117.792</v>
      </c>
      <c r="K65" s="9">
        <v>-14.2948189269365</v>
      </c>
      <c r="L65" s="10">
        <v>31.091891863884602</v>
      </c>
      <c r="M65" s="20">
        <v>2275281</v>
      </c>
      <c r="N65" s="8" t="s">
        <v>2</v>
      </c>
      <c r="O65" s="8">
        <v>75.087000000000003</v>
      </c>
      <c r="P65" s="9">
        <v>-15.437848001106801</v>
      </c>
      <c r="Q65" s="9">
        <v>37.688268124632003</v>
      </c>
      <c r="R65" s="10">
        <v>9.9525600139595998</v>
      </c>
      <c r="S65" s="20">
        <v>7352485</v>
      </c>
      <c r="T65" s="8" t="s">
        <v>25</v>
      </c>
      <c r="U65" s="8">
        <v>58.77</v>
      </c>
      <c r="V65" s="9">
        <v>-13.3415761643155</v>
      </c>
      <c r="W65" s="9">
        <v>11.4498952397428</v>
      </c>
      <c r="X65" s="10">
        <v>8.8686193972850607</v>
      </c>
    </row>
    <row r="66" spans="1:24" x14ac:dyDescent="0.25">
      <c r="A66" s="17">
        <v>16</v>
      </c>
      <c r="B66" s="17">
        <v>0.3</v>
      </c>
      <c r="C66" s="20">
        <v>1338467</v>
      </c>
      <c r="D66" s="8" t="s">
        <v>12</v>
      </c>
      <c r="E66" s="9">
        <v>81.179000000000002</v>
      </c>
      <c r="F66" s="9">
        <v>-13.4239585496769</v>
      </c>
      <c r="G66" s="10">
        <v>26.373798062876698</v>
      </c>
      <c r="H66" s="20">
        <v>995509</v>
      </c>
      <c r="I66" s="8" t="s">
        <v>9</v>
      </c>
      <c r="J66" s="9">
        <v>98.162000000000006</v>
      </c>
      <c r="K66" s="9">
        <v>-13.4762709867171</v>
      </c>
      <c r="L66" s="10">
        <v>25.5252791538758</v>
      </c>
      <c r="M66" s="20">
        <v>1099921</v>
      </c>
      <c r="N66" s="8" t="s">
        <v>10</v>
      </c>
      <c r="O66" s="8">
        <v>22.375</v>
      </c>
      <c r="P66" s="9">
        <v>-9.4224878895735102</v>
      </c>
      <c r="Q66" s="9">
        <v>14.1145696692735</v>
      </c>
      <c r="R66" s="10">
        <v>10.1873465135646</v>
      </c>
      <c r="S66" s="20">
        <v>2256158</v>
      </c>
      <c r="T66" s="8" t="s">
        <v>12</v>
      </c>
      <c r="U66" s="8">
        <v>77.685000000000002</v>
      </c>
      <c r="V66" s="9">
        <v>-10.975488881166701</v>
      </c>
      <c r="W66" s="9">
        <v>19.069568553804601</v>
      </c>
      <c r="X66" s="10">
        <v>8.6657543742951901</v>
      </c>
    </row>
    <row r="67" spans="1:24" x14ac:dyDescent="0.25">
      <c r="A67" s="17">
        <v>16</v>
      </c>
      <c r="B67" s="17">
        <v>0.2</v>
      </c>
      <c r="C67" s="20">
        <v>1129031</v>
      </c>
      <c r="D67" s="8" t="s">
        <v>10</v>
      </c>
      <c r="E67" s="9">
        <v>39.734999999999999</v>
      </c>
      <c r="F67" s="9">
        <v>-18.9243622724434</v>
      </c>
      <c r="G67" s="10">
        <v>31.5067416413189</v>
      </c>
      <c r="H67" s="20">
        <v>1003790</v>
      </c>
      <c r="I67" s="8" t="s">
        <v>16</v>
      </c>
      <c r="J67" s="9">
        <v>31.161999999999999</v>
      </c>
      <c r="K67" s="9">
        <v>-19.8059630105247</v>
      </c>
      <c r="L67" s="10">
        <v>38.745927193821501</v>
      </c>
      <c r="M67" s="20">
        <v>3020774</v>
      </c>
      <c r="N67" s="8" t="s">
        <v>16</v>
      </c>
      <c r="O67" s="8">
        <v>32.581000000000003</v>
      </c>
      <c r="P67" s="9">
        <v>-19.1626419825885</v>
      </c>
      <c r="Q67" s="9">
        <v>37.392063523949702</v>
      </c>
      <c r="R67" s="10">
        <v>15.961365293726701</v>
      </c>
      <c r="S67" s="20">
        <v>1094083</v>
      </c>
      <c r="T67" s="8" t="s">
        <v>11</v>
      </c>
      <c r="U67" s="8">
        <v>81.852999999999994</v>
      </c>
      <c r="V67" s="9">
        <v>-19.353254754322101</v>
      </c>
      <c r="W67" s="9">
        <v>36.603514424161602</v>
      </c>
      <c r="X67" s="10">
        <v>14.706427308753801</v>
      </c>
    </row>
    <row r="68" spans="1:24" x14ac:dyDescent="0.25">
      <c r="A68" s="17">
        <v>17</v>
      </c>
      <c r="B68" s="17">
        <v>0.5</v>
      </c>
      <c r="C68" s="20">
        <v>1125397</v>
      </c>
      <c r="D68" s="8" t="s">
        <v>13</v>
      </c>
      <c r="E68" s="9">
        <v>55.307000000000002</v>
      </c>
      <c r="F68" s="9">
        <v>-10.643046615247799</v>
      </c>
      <c r="G68" s="10">
        <v>24.2008837436045</v>
      </c>
      <c r="H68" s="20">
        <v>2278258</v>
      </c>
      <c r="I68" s="8" t="s">
        <v>6</v>
      </c>
      <c r="J68" s="9">
        <v>36.984000000000002</v>
      </c>
      <c r="K68" s="9">
        <v>-10.160203360366101</v>
      </c>
      <c r="L68" s="10">
        <v>22.192818027829901</v>
      </c>
      <c r="M68" s="20">
        <v>4993355</v>
      </c>
      <c r="N68" s="8" t="s">
        <v>6</v>
      </c>
      <c r="O68" s="8">
        <v>38.017000000000003</v>
      </c>
      <c r="P68" s="9">
        <v>-6.3539246719713001</v>
      </c>
      <c r="Q68" s="9">
        <v>7.8941695978995803</v>
      </c>
      <c r="R68" s="10">
        <v>17.313282976100702</v>
      </c>
      <c r="S68" s="20">
        <v>1097270</v>
      </c>
      <c r="T68" s="8" t="s">
        <v>13</v>
      </c>
      <c r="U68" s="8">
        <v>49.113</v>
      </c>
      <c r="V68" s="9">
        <v>-10.477382821160001</v>
      </c>
      <c r="W68" s="9">
        <v>23.187905786742199</v>
      </c>
      <c r="X68" s="10">
        <v>8.1712336192386807</v>
      </c>
    </row>
    <row r="69" spans="1:24" x14ac:dyDescent="0.25">
      <c r="A69" s="17">
        <v>17</v>
      </c>
      <c r="B69" s="17">
        <v>0.4</v>
      </c>
      <c r="C69" s="20">
        <v>1695585</v>
      </c>
      <c r="D69" s="8" t="s">
        <v>2</v>
      </c>
      <c r="E69" s="9">
        <v>88.983999999999995</v>
      </c>
      <c r="F69" s="9">
        <v>-14.477716069650301</v>
      </c>
      <c r="G69" s="10">
        <v>27.331329146843899</v>
      </c>
      <c r="H69" s="20">
        <v>1070935</v>
      </c>
      <c r="I69" s="8" t="s">
        <v>3</v>
      </c>
      <c r="J69" s="9">
        <v>68.843000000000004</v>
      </c>
      <c r="K69" s="9">
        <v>-15.8645009605713</v>
      </c>
      <c r="L69" s="10">
        <v>34.259425944212403</v>
      </c>
      <c r="M69" s="20">
        <v>3024776</v>
      </c>
      <c r="N69" s="8" t="s">
        <v>2</v>
      </c>
      <c r="O69" s="8">
        <v>89.879000000000005</v>
      </c>
      <c r="P69" s="9">
        <v>-12.252028818740699</v>
      </c>
      <c r="Q69" s="9">
        <v>20.217801170302401</v>
      </c>
      <c r="R69" s="10">
        <v>12.639414539187401</v>
      </c>
      <c r="S69" s="20">
        <v>991737</v>
      </c>
      <c r="T69" s="8" t="s">
        <v>3</v>
      </c>
      <c r="U69" s="8">
        <v>66.899000000000001</v>
      </c>
      <c r="V69" s="9">
        <v>-15.3517944649328</v>
      </c>
      <c r="W69" s="9">
        <v>32.220999994926899</v>
      </c>
      <c r="X69" s="10">
        <v>9.7973069408489906</v>
      </c>
    </row>
    <row r="70" spans="1:24" x14ac:dyDescent="0.25">
      <c r="A70" s="17">
        <v>17</v>
      </c>
      <c r="B70" s="17">
        <v>0.3</v>
      </c>
      <c r="C70" s="20">
        <v>1242652</v>
      </c>
      <c r="D70" s="8" t="s">
        <v>13</v>
      </c>
      <c r="E70" s="9">
        <v>82.088999999999999</v>
      </c>
      <c r="F70" s="9">
        <v>-16.8423620405406</v>
      </c>
      <c r="G70" s="10">
        <v>35.640770243126603</v>
      </c>
      <c r="H70" s="20">
        <v>5411533</v>
      </c>
      <c r="I70" s="8" t="s">
        <v>9</v>
      </c>
      <c r="J70" s="9">
        <v>48.698</v>
      </c>
      <c r="K70" s="9">
        <v>-15.581130352260301</v>
      </c>
      <c r="L70" s="10">
        <v>28.745378052658101</v>
      </c>
      <c r="M70" s="20">
        <v>1086720</v>
      </c>
      <c r="N70" s="8" t="s">
        <v>13</v>
      </c>
      <c r="O70" s="8">
        <v>79.697999999999993</v>
      </c>
      <c r="P70" s="9">
        <v>-16.435490113387601</v>
      </c>
      <c r="Q70" s="9">
        <v>33.870347521420598</v>
      </c>
      <c r="R70" s="10">
        <v>21.7522895672437</v>
      </c>
      <c r="S70" s="20">
        <v>1287536</v>
      </c>
      <c r="T70" s="8" t="s">
        <v>9</v>
      </c>
      <c r="U70" s="8">
        <v>48.225999999999999</v>
      </c>
      <c r="V70" s="9">
        <v>-15.5506607688401</v>
      </c>
      <c r="W70" s="9">
        <v>28.904757104728098</v>
      </c>
      <c r="X70" s="10">
        <v>16.318312542513802</v>
      </c>
    </row>
    <row r="71" spans="1:24" x14ac:dyDescent="0.25">
      <c r="A71" s="17">
        <v>17</v>
      </c>
      <c r="B71" s="17">
        <v>0.2</v>
      </c>
      <c r="C71" s="20">
        <v>999473</v>
      </c>
      <c r="D71" s="8" t="s">
        <v>15</v>
      </c>
      <c r="E71" s="9">
        <v>78.099999999999994</v>
      </c>
      <c r="F71" s="9">
        <v>-22.079400873753301</v>
      </c>
      <c r="G71" s="10">
        <v>42.552459055174502</v>
      </c>
      <c r="H71" s="20">
        <v>4909415</v>
      </c>
      <c r="I71" s="8" t="s">
        <v>9</v>
      </c>
      <c r="J71" s="9">
        <v>27.524999999999999</v>
      </c>
      <c r="K71" s="9">
        <v>-20.639612245744299</v>
      </c>
      <c r="L71" s="10">
        <v>35.956672010539101</v>
      </c>
      <c r="M71" s="20">
        <v>1215797</v>
      </c>
      <c r="N71" s="8" t="s">
        <v>15</v>
      </c>
      <c r="O71" s="8">
        <v>79.417000000000002</v>
      </c>
      <c r="P71" s="9">
        <v>-20.975616127299801</v>
      </c>
      <c r="Q71" s="9">
        <v>37.113237475109301</v>
      </c>
      <c r="R71" s="10">
        <v>32.068290973179998</v>
      </c>
      <c r="S71" s="20">
        <v>1123653</v>
      </c>
      <c r="T71" s="8" t="s">
        <v>9</v>
      </c>
      <c r="U71" s="8">
        <v>28.692</v>
      </c>
      <c r="V71" s="9">
        <v>-17.663144421482102</v>
      </c>
      <c r="W71" s="9">
        <v>26.212954564262802</v>
      </c>
      <c r="X71" s="10">
        <v>12.028300248830099</v>
      </c>
    </row>
    <row r="72" spans="1:24" x14ac:dyDescent="0.25">
      <c r="A72" s="17">
        <v>18</v>
      </c>
      <c r="B72" s="17">
        <v>0.5</v>
      </c>
      <c r="C72" s="20">
        <v>1234437</v>
      </c>
      <c r="D72" s="8" t="s">
        <v>2</v>
      </c>
      <c r="E72" s="9">
        <v>75.087000000000003</v>
      </c>
      <c r="F72" s="9">
        <v>-9.57131887105038</v>
      </c>
      <c r="G72" s="10">
        <v>25.644063915491799</v>
      </c>
      <c r="H72" s="20">
        <v>1021177</v>
      </c>
      <c r="I72" s="8" t="s">
        <v>17</v>
      </c>
      <c r="J72" s="9">
        <v>142.47200000000001</v>
      </c>
      <c r="K72" s="9">
        <v>-8.9616161151515197</v>
      </c>
      <c r="L72" s="10">
        <v>22.048417445380501</v>
      </c>
      <c r="M72" s="20">
        <v>993274</v>
      </c>
      <c r="N72" s="8" t="s">
        <v>17</v>
      </c>
      <c r="O72" s="8">
        <v>142.489</v>
      </c>
      <c r="P72" s="9">
        <v>-6.8831954348650397</v>
      </c>
      <c r="Q72" s="9">
        <v>12.679295559622799</v>
      </c>
      <c r="R72" s="10">
        <v>17.057092477745002</v>
      </c>
      <c r="S72" s="20">
        <v>2275281</v>
      </c>
      <c r="T72" s="8" t="s">
        <v>2</v>
      </c>
      <c r="U72" s="8">
        <v>75.087000000000003</v>
      </c>
      <c r="V72" s="9">
        <v>-9.3600628730472106</v>
      </c>
      <c r="W72" s="9">
        <v>24.504904360377299</v>
      </c>
      <c r="X72" s="10">
        <v>7.7250284386116999</v>
      </c>
    </row>
    <row r="73" spans="1:24" x14ac:dyDescent="0.25">
      <c r="A73" s="17">
        <v>18</v>
      </c>
      <c r="B73" s="17">
        <v>0.4</v>
      </c>
      <c r="C73" s="20">
        <v>2245372</v>
      </c>
      <c r="D73" s="8" t="s">
        <v>3</v>
      </c>
      <c r="E73" s="9">
        <v>117.792</v>
      </c>
      <c r="F73" s="9">
        <v>-12.0683174114645</v>
      </c>
      <c r="G73" s="10">
        <v>26.125309643421499</v>
      </c>
      <c r="H73" s="20">
        <v>1863342</v>
      </c>
      <c r="I73" s="8" t="s">
        <v>12</v>
      </c>
      <c r="J73" s="9">
        <v>83.366</v>
      </c>
      <c r="K73" s="9">
        <v>-13.5391032432657</v>
      </c>
      <c r="L73" s="10">
        <v>34.849144220802501</v>
      </c>
      <c r="M73" s="20">
        <v>1093997</v>
      </c>
      <c r="N73" s="8" t="s">
        <v>12</v>
      </c>
      <c r="O73" s="8">
        <v>82.869</v>
      </c>
      <c r="P73" s="9">
        <v>-12.8789193901379</v>
      </c>
      <c r="Q73" s="9">
        <v>31.528689723432301</v>
      </c>
      <c r="R73" s="10">
        <v>18.491095414382201</v>
      </c>
      <c r="S73" s="20">
        <v>977096</v>
      </c>
      <c r="T73" s="8" t="s">
        <v>25</v>
      </c>
      <c r="U73" s="8">
        <v>59.085999999999999</v>
      </c>
      <c r="V73" s="9">
        <v>-7.9791413991744298</v>
      </c>
      <c r="W73" s="9">
        <v>8.2026529503509504</v>
      </c>
      <c r="X73" s="10">
        <v>6.8375771544931201</v>
      </c>
    </row>
    <row r="74" spans="1:24" x14ac:dyDescent="0.25">
      <c r="A74" s="17">
        <v>18</v>
      </c>
      <c r="B74" s="17">
        <v>0.3</v>
      </c>
      <c r="C74" s="20">
        <v>2278118</v>
      </c>
      <c r="D74" s="8" t="s">
        <v>7</v>
      </c>
      <c r="E74" s="9">
        <v>173.41399999999999</v>
      </c>
      <c r="F74" s="9">
        <v>-15.371257774367001</v>
      </c>
      <c r="G74" s="10">
        <v>30.425686512877899</v>
      </c>
      <c r="H74" s="20">
        <v>985381</v>
      </c>
      <c r="I74" s="8" t="s">
        <v>8</v>
      </c>
      <c r="J74" s="9">
        <v>117.66200000000001</v>
      </c>
      <c r="K74" s="9">
        <v>-17.369682157793001</v>
      </c>
      <c r="L74" s="10">
        <v>41.669073410990599</v>
      </c>
      <c r="M74" s="20">
        <v>1087626</v>
      </c>
      <c r="N74" s="8" t="s">
        <v>8</v>
      </c>
      <c r="O74" s="8">
        <v>116.681</v>
      </c>
      <c r="P74" s="9">
        <v>-15.8373325997904</v>
      </c>
      <c r="Q74" s="9">
        <v>35.135525672376403</v>
      </c>
      <c r="R74" s="10">
        <v>25.187707037947799</v>
      </c>
      <c r="S74" s="20">
        <v>3034193</v>
      </c>
      <c r="T74" s="8" t="s">
        <v>7</v>
      </c>
      <c r="U74" s="8">
        <v>159.584</v>
      </c>
      <c r="V74" s="9">
        <v>-13.110853520724101</v>
      </c>
      <c r="W74" s="9">
        <v>17.799838304669201</v>
      </c>
      <c r="X74" s="10">
        <v>14.3021639512316</v>
      </c>
    </row>
    <row r="75" spans="1:24" x14ac:dyDescent="0.25">
      <c r="A75" s="17">
        <v>18</v>
      </c>
      <c r="B75" s="17">
        <v>0.2</v>
      </c>
      <c r="C75" s="20">
        <v>999427</v>
      </c>
      <c r="D75" s="8" t="s">
        <v>8</v>
      </c>
      <c r="E75" s="9">
        <v>133.672</v>
      </c>
      <c r="F75" s="9">
        <v>-18.481252057622701</v>
      </c>
      <c r="G75" s="10">
        <v>32.597360022686701</v>
      </c>
      <c r="H75" s="20">
        <v>4004985</v>
      </c>
      <c r="I75" s="8" t="s">
        <v>14</v>
      </c>
      <c r="J75" s="9">
        <v>33.344000000000001</v>
      </c>
      <c r="K75" s="9">
        <v>-19.3252530167365</v>
      </c>
      <c r="L75" s="10">
        <v>39.827543752933003</v>
      </c>
      <c r="M75" s="20">
        <v>1264284</v>
      </c>
      <c r="N75" s="8" t="s">
        <v>14</v>
      </c>
      <c r="O75" s="8">
        <v>35.335000000000001</v>
      </c>
      <c r="P75" s="9">
        <v>-18.188204493109399</v>
      </c>
      <c r="Q75" s="9">
        <v>36.782016848332702</v>
      </c>
      <c r="R75" s="10">
        <v>15.2490194808924</v>
      </c>
      <c r="S75" s="20">
        <v>5324831</v>
      </c>
      <c r="T75" s="8" t="s">
        <v>9</v>
      </c>
      <c r="U75" s="8">
        <v>65.738</v>
      </c>
      <c r="V75" s="9">
        <v>-15.348889212784201</v>
      </c>
      <c r="W75" s="9">
        <v>19.8805263085139</v>
      </c>
      <c r="X75" s="10">
        <v>5.2360344276344399</v>
      </c>
    </row>
    <row r="76" spans="1:24" x14ac:dyDescent="0.25">
      <c r="A76" s="17">
        <v>19</v>
      </c>
      <c r="B76" s="17">
        <v>0.5</v>
      </c>
      <c r="C76" s="20">
        <v>5324476</v>
      </c>
      <c r="D76" s="8" t="s">
        <v>16</v>
      </c>
      <c r="E76" s="9">
        <v>35.378</v>
      </c>
      <c r="F76" s="9">
        <v>-11.497241929153599</v>
      </c>
      <c r="G76" s="10">
        <v>28.9897772091227</v>
      </c>
      <c r="H76" s="20">
        <v>1093421</v>
      </c>
      <c r="I76" s="8" t="s">
        <v>13</v>
      </c>
      <c r="J76" s="9">
        <v>65.426000000000002</v>
      </c>
      <c r="K76" s="9">
        <v>-12.912559541259499</v>
      </c>
      <c r="L76" s="10">
        <v>35.820589619825299</v>
      </c>
      <c r="M76" s="20">
        <v>1125397</v>
      </c>
      <c r="N76" s="8" t="s">
        <v>13</v>
      </c>
      <c r="O76" s="8">
        <v>55.307000000000002</v>
      </c>
      <c r="P76" s="9">
        <v>-11.799395780608499</v>
      </c>
      <c r="Q76" s="9">
        <v>30.281424856753102</v>
      </c>
      <c r="R76" s="10">
        <v>10.549701336735501</v>
      </c>
      <c r="S76" s="20">
        <v>3025058</v>
      </c>
      <c r="T76" s="8" t="s">
        <v>16</v>
      </c>
      <c r="U76" s="8">
        <v>32.01</v>
      </c>
      <c r="V76" s="9">
        <v>-10.887932305140399</v>
      </c>
      <c r="W76" s="9">
        <v>10.670277534400901</v>
      </c>
      <c r="X76" s="10">
        <v>6.1360896455596299</v>
      </c>
    </row>
    <row r="77" spans="1:24" x14ac:dyDescent="0.25">
      <c r="A77" s="17">
        <v>19</v>
      </c>
      <c r="B77" s="17">
        <v>0.4</v>
      </c>
      <c r="C77" s="20">
        <v>1199819</v>
      </c>
      <c r="D77" s="8" t="s">
        <v>13</v>
      </c>
      <c r="E77" s="9">
        <v>74.018000000000001</v>
      </c>
      <c r="F77" s="9">
        <v>-12.5317393948841</v>
      </c>
      <c r="G77" s="10">
        <v>28.6664740652799</v>
      </c>
      <c r="H77" s="20">
        <v>2267234</v>
      </c>
      <c r="I77" s="8" t="s">
        <v>2</v>
      </c>
      <c r="J77" s="9">
        <v>12.848000000000001</v>
      </c>
      <c r="K77" s="9">
        <v>-13.197250841023701</v>
      </c>
      <c r="L77" s="10">
        <v>31.763810332682802</v>
      </c>
      <c r="M77" s="20">
        <v>4412028</v>
      </c>
      <c r="N77" s="8" t="s">
        <v>2</v>
      </c>
      <c r="O77" s="8">
        <v>12.848000000000001</v>
      </c>
      <c r="P77" s="9">
        <v>-9.8076688265254202</v>
      </c>
      <c r="Q77" s="9">
        <v>14.5005836256984</v>
      </c>
      <c r="R77" s="10">
        <v>16.6195850391011</v>
      </c>
      <c r="S77" s="20">
        <v>3021594</v>
      </c>
      <c r="T77" s="8" t="s">
        <v>10</v>
      </c>
      <c r="U77" s="8">
        <v>42.302999999999997</v>
      </c>
      <c r="V77" s="9">
        <v>-12.1036788215855</v>
      </c>
      <c r="W77" s="9">
        <v>26.624998847900301</v>
      </c>
      <c r="X77" s="10">
        <v>9.4036590518638992</v>
      </c>
    </row>
    <row r="78" spans="1:24" x14ac:dyDescent="0.25">
      <c r="A78" s="17">
        <v>19</v>
      </c>
      <c r="B78" s="17">
        <v>0.3</v>
      </c>
      <c r="C78" s="20">
        <v>1217751</v>
      </c>
      <c r="D78" s="8" t="s">
        <v>13</v>
      </c>
      <c r="E78" s="9">
        <v>61.692</v>
      </c>
      <c r="F78" s="9">
        <v>-14.303215314241401</v>
      </c>
      <c r="G78" s="10">
        <v>31.922614932166599</v>
      </c>
      <c r="H78" s="20">
        <v>991290</v>
      </c>
      <c r="I78" s="8" t="s">
        <v>5</v>
      </c>
      <c r="J78" s="9">
        <v>91.126999999999995</v>
      </c>
      <c r="K78" s="9">
        <v>-14.361702273846401</v>
      </c>
      <c r="L78" s="10">
        <v>28.0180144123117</v>
      </c>
      <c r="M78" s="20">
        <v>3021324</v>
      </c>
      <c r="N78" s="8" t="s">
        <v>13</v>
      </c>
      <c r="O78" s="8">
        <v>78.424999999999997</v>
      </c>
      <c r="P78" s="9">
        <v>-13.6162717260083</v>
      </c>
      <c r="Q78" s="9">
        <v>29.496513976124699</v>
      </c>
      <c r="R78" s="10">
        <v>12.1732348406083</v>
      </c>
      <c r="S78" s="20">
        <v>3021594</v>
      </c>
      <c r="T78" s="8" t="s">
        <v>10</v>
      </c>
      <c r="U78" s="8">
        <v>42.302999999999997</v>
      </c>
      <c r="V78" s="9">
        <v>-13.465234787817201</v>
      </c>
      <c r="W78" s="9">
        <v>28.703842365063998</v>
      </c>
      <c r="X78" s="10">
        <v>9.8069798059525901</v>
      </c>
    </row>
    <row r="79" spans="1:24" x14ac:dyDescent="0.25">
      <c r="A79" s="17">
        <v>19</v>
      </c>
      <c r="B79" s="17">
        <v>0.2</v>
      </c>
      <c r="C79" s="20">
        <v>984698</v>
      </c>
      <c r="D79" s="8" t="s">
        <v>3</v>
      </c>
      <c r="E79" s="9">
        <v>120.67100000000001</v>
      </c>
      <c r="F79" s="9">
        <v>-16.1184581020288</v>
      </c>
      <c r="G79" s="10">
        <v>31.910979577091901</v>
      </c>
      <c r="H79" s="20">
        <v>100224043</v>
      </c>
      <c r="I79" s="8" t="s">
        <v>14</v>
      </c>
      <c r="J79" s="9">
        <v>31.495000000000001</v>
      </c>
      <c r="K79" s="9">
        <v>-15.9271457978772</v>
      </c>
      <c r="L79" s="10">
        <v>31.9562207322065</v>
      </c>
      <c r="M79" s="20">
        <v>1238701</v>
      </c>
      <c r="N79" s="8" t="s">
        <v>3</v>
      </c>
      <c r="O79" s="8">
        <v>120.26</v>
      </c>
      <c r="P79" s="9">
        <v>-9.70753658990483</v>
      </c>
      <c r="Q79" s="9">
        <v>13.843259464537701</v>
      </c>
      <c r="R79" s="10">
        <v>20.600399284042702</v>
      </c>
      <c r="S79" s="20">
        <v>2268700</v>
      </c>
      <c r="T79" s="8" t="s">
        <v>14</v>
      </c>
      <c r="U79" s="8">
        <v>30.951000000000001</v>
      </c>
      <c r="V79" s="9">
        <v>-14.564893967660501</v>
      </c>
      <c r="W79" s="9">
        <v>27.194827266091</v>
      </c>
      <c r="X79" s="10">
        <v>8.6186517604235409</v>
      </c>
    </row>
    <row r="80" spans="1:24" x14ac:dyDescent="0.25">
      <c r="A80" s="17">
        <v>20</v>
      </c>
      <c r="B80" s="17">
        <v>0.5</v>
      </c>
      <c r="C80" s="20">
        <v>1125803</v>
      </c>
      <c r="D80" s="8" t="s">
        <v>2</v>
      </c>
      <c r="E80" s="9">
        <v>75.087000000000003</v>
      </c>
      <c r="F80" s="9">
        <v>-7.7240851048893697</v>
      </c>
      <c r="G80" s="10">
        <v>16.5377974079931</v>
      </c>
      <c r="H80" s="20">
        <v>3021594</v>
      </c>
      <c r="I80" s="8" t="s">
        <v>10</v>
      </c>
      <c r="J80" s="9">
        <v>42.302999999999997</v>
      </c>
      <c r="K80" s="9">
        <v>-9.2086096201543608</v>
      </c>
      <c r="L80" s="10">
        <v>22.6187488866866</v>
      </c>
      <c r="M80" s="20">
        <v>3021324</v>
      </c>
      <c r="N80" s="8" t="s">
        <v>13</v>
      </c>
      <c r="O80" s="8">
        <v>78.424999999999997</v>
      </c>
      <c r="P80" s="9">
        <v>-9.0442678611345109</v>
      </c>
      <c r="Q80" s="9">
        <v>22.004294940164002</v>
      </c>
      <c r="R80" s="10">
        <v>16.796894969410801</v>
      </c>
      <c r="S80" s="20">
        <v>2253526</v>
      </c>
      <c r="T80" s="8" t="s">
        <v>10</v>
      </c>
      <c r="U80" s="8">
        <v>42.302999999999997</v>
      </c>
      <c r="V80" s="9">
        <v>-8.7251285852867309</v>
      </c>
      <c r="W80" s="9">
        <v>20.026490901369399</v>
      </c>
      <c r="X80" s="10">
        <v>11.2567067155125</v>
      </c>
    </row>
    <row r="81" spans="1:24" x14ac:dyDescent="0.25">
      <c r="A81" s="17">
        <v>20</v>
      </c>
      <c r="B81" s="17">
        <v>0.4</v>
      </c>
      <c r="C81" s="20">
        <v>3064550</v>
      </c>
      <c r="D81" s="8" t="s">
        <v>3</v>
      </c>
      <c r="E81" s="9">
        <v>71.382999999999996</v>
      </c>
      <c r="F81" s="9">
        <v>-13.7479415864056</v>
      </c>
      <c r="G81" s="10">
        <v>24.2385843950305</v>
      </c>
      <c r="H81" s="20">
        <v>1863342</v>
      </c>
      <c r="I81" s="8" t="s">
        <v>12</v>
      </c>
      <c r="J81" s="9">
        <v>83.366</v>
      </c>
      <c r="K81" s="9">
        <v>-15.1944410792635</v>
      </c>
      <c r="L81" s="10">
        <v>30.772361143923899</v>
      </c>
      <c r="M81" s="20">
        <v>1093997</v>
      </c>
      <c r="N81" s="8" t="s">
        <v>12</v>
      </c>
      <c r="O81" s="8">
        <v>82.869</v>
      </c>
      <c r="P81" s="9">
        <v>-15.0113906991661</v>
      </c>
      <c r="Q81" s="9">
        <v>29.953746108690702</v>
      </c>
      <c r="R81" s="10">
        <v>20.157325478831599</v>
      </c>
      <c r="S81" s="20">
        <v>5578491</v>
      </c>
      <c r="T81" s="8" t="s">
        <v>3</v>
      </c>
      <c r="U81" s="8">
        <v>67.756</v>
      </c>
      <c r="V81" s="9">
        <v>-13.4439778526958</v>
      </c>
      <c r="W81" s="9">
        <v>23.329071723521501</v>
      </c>
      <c r="X81" s="10">
        <v>15.8303288368223</v>
      </c>
    </row>
    <row r="82" spans="1:24" x14ac:dyDescent="0.25">
      <c r="A82" s="17">
        <v>20</v>
      </c>
      <c r="B82" s="17">
        <v>0.3</v>
      </c>
      <c r="C82" s="20">
        <v>1217751</v>
      </c>
      <c r="D82" s="8" t="s">
        <v>13</v>
      </c>
      <c r="E82" s="9">
        <v>61.692</v>
      </c>
      <c r="F82" s="9">
        <v>-20.587189924883599</v>
      </c>
      <c r="G82" s="10">
        <v>44.5640293723159</v>
      </c>
      <c r="H82" s="20">
        <v>3222505</v>
      </c>
      <c r="I82" s="8" t="s">
        <v>9</v>
      </c>
      <c r="J82" s="9">
        <v>48.820999999999998</v>
      </c>
      <c r="K82" s="9">
        <v>-18.769234114152201</v>
      </c>
      <c r="L82" s="10">
        <v>33.937456852016702</v>
      </c>
      <c r="M82" s="20">
        <v>1199819</v>
      </c>
      <c r="N82" s="8" t="s">
        <v>13</v>
      </c>
      <c r="O82" s="8">
        <v>74.018000000000001</v>
      </c>
      <c r="P82" s="9">
        <v>-19.7420607271474</v>
      </c>
      <c r="Q82" s="9">
        <v>41.798801996435998</v>
      </c>
      <c r="R82" s="10">
        <v>21.212487326580401</v>
      </c>
      <c r="S82" s="20">
        <v>2253526</v>
      </c>
      <c r="T82" s="8" t="s">
        <v>10</v>
      </c>
      <c r="U82" s="8">
        <v>42.302999999999997</v>
      </c>
      <c r="V82" s="9">
        <v>-19.7704300031392</v>
      </c>
      <c r="W82" s="9">
        <v>41.130691484473502</v>
      </c>
      <c r="X82" s="10">
        <v>14.929632455460499</v>
      </c>
    </row>
    <row r="83" spans="1:24" x14ac:dyDescent="0.25">
      <c r="A83" s="17">
        <v>20</v>
      </c>
      <c r="B83" s="17">
        <v>0.2</v>
      </c>
      <c r="C83" s="20">
        <v>4911110</v>
      </c>
      <c r="D83" s="8" t="s">
        <v>8</v>
      </c>
      <c r="E83" s="9">
        <v>48.228000000000002</v>
      </c>
      <c r="F83" s="9">
        <v>-19.1080984359672</v>
      </c>
      <c r="G83" s="10">
        <v>34.324832386844697</v>
      </c>
      <c r="H83" s="20">
        <v>1091805</v>
      </c>
      <c r="I83" s="8" t="s">
        <v>10</v>
      </c>
      <c r="J83" s="9">
        <v>52.481999999999999</v>
      </c>
      <c r="K83" s="9">
        <v>-18.126603946160099</v>
      </c>
      <c r="L83" s="10">
        <v>28.305344343673301</v>
      </c>
      <c r="M83" s="20">
        <v>1090881</v>
      </c>
      <c r="N83" s="8" t="s">
        <v>8</v>
      </c>
      <c r="O83" s="8">
        <v>47.726999999999997</v>
      </c>
      <c r="P83" s="9">
        <v>-15.04088440986</v>
      </c>
      <c r="Q83" s="9">
        <v>23.653574133384001</v>
      </c>
      <c r="R83" s="10">
        <v>24.005468136982898</v>
      </c>
      <c r="S83" s="20">
        <v>1003915</v>
      </c>
      <c r="T83" s="8" t="s">
        <v>10</v>
      </c>
      <c r="U83" s="8">
        <v>49.421999999999997</v>
      </c>
      <c r="V83" s="9">
        <v>-14.9772850434326</v>
      </c>
      <c r="W83" s="9">
        <v>20.892220652064999</v>
      </c>
      <c r="X83" s="10">
        <v>21.5173997924845</v>
      </c>
    </row>
    <row r="84" spans="1:24" x14ac:dyDescent="0.25">
      <c r="A84" s="17">
        <v>21</v>
      </c>
      <c r="B84" s="17">
        <v>0.5</v>
      </c>
      <c r="C84" s="20">
        <v>2243527</v>
      </c>
      <c r="D84" s="8" t="s">
        <v>4</v>
      </c>
      <c r="E84" s="9">
        <v>95.564999999999998</v>
      </c>
      <c r="F84" s="9">
        <v>-12.257679556919999</v>
      </c>
      <c r="G84" s="10">
        <v>29.084112304756498</v>
      </c>
      <c r="H84" s="20">
        <v>4910034</v>
      </c>
      <c r="I84" s="8" t="s">
        <v>13</v>
      </c>
      <c r="J84" s="9">
        <v>79.948999999999998</v>
      </c>
      <c r="K84" s="9">
        <v>-12.5549760652339</v>
      </c>
      <c r="L84" s="10">
        <v>29.792554730326</v>
      </c>
      <c r="M84" s="20">
        <v>3034146</v>
      </c>
      <c r="N84" s="8" t="s">
        <v>4</v>
      </c>
      <c r="O84" s="8">
        <v>93.83</v>
      </c>
      <c r="P84" s="9">
        <v>-11.814967019765801</v>
      </c>
      <c r="Q84" s="9">
        <v>27.145320260422501</v>
      </c>
      <c r="R84" s="10">
        <v>18.144792678201298</v>
      </c>
      <c r="S84" s="20">
        <v>1086720</v>
      </c>
      <c r="T84" s="8" t="s">
        <v>13</v>
      </c>
      <c r="U84" s="8">
        <v>79.697999999999993</v>
      </c>
      <c r="V84" s="9">
        <v>-11.7309123821263</v>
      </c>
      <c r="W84" s="9">
        <v>25.700917622837501</v>
      </c>
      <c r="X84" s="10">
        <v>13.918107983372201</v>
      </c>
    </row>
    <row r="85" spans="1:24" x14ac:dyDescent="0.25">
      <c r="A85" s="17">
        <v>21</v>
      </c>
      <c r="B85" s="17">
        <v>0.4</v>
      </c>
      <c r="C85" s="20">
        <v>1002659</v>
      </c>
      <c r="D85" s="8" t="s">
        <v>3</v>
      </c>
      <c r="E85" s="9">
        <v>71.382999999999996</v>
      </c>
      <c r="F85" s="9">
        <v>-13.2822569579572</v>
      </c>
      <c r="G85" s="10">
        <v>27.051146128507</v>
      </c>
      <c r="H85" s="20">
        <v>1112797</v>
      </c>
      <c r="I85" s="8" t="s">
        <v>13</v>
      </c>
      <c r="J85" s="9">
        <v>54.37</v>
      </c>
      <c r="K85" s="9">
        <v>-15.3478461752818</v>
      </c>
      <c r="L85" s="10">
        <v>36.964996062825897</v>
      </c>
      <c r="M85" s="20">
        <v>995509</v>
      </c>
      <c r="N85" s="8" t="s">
        <v>9</v>
      </c>
      <c r="O85" s="8">
        <v>98.162000000000006</v>
      </c>
      <c r="P85" s="9">
        <v>-11.5677998503478</v>
      </c>
      <c r="Q85" s="9">
        <v>17.531418466880201</v>
      </c>
      <c r="R85" s="10">
        <v>14.4446032279674</v>
      </c>
      <c r="S85" s="20">
        <v>2257424</v>
      </c>
      <c r="T85" s="8" t="s">
        <v>3</v>
      </c>
      <c r="U85" s="8">
        <v>69.421999999999997</v>
      </c>
      <c r="V85" s="9">
        <v>-13.181514137542401</v>
      </c>
      <c r="W85" s="9">
        <v>26.3117727359549</v>
      </c>
      <c r="X85" s="10">
        <v>5.1361639289946002</v>
      </c>
    </row>
    <row r="86" spans="1:24" x14ac:dyDescent="0.25">
      <c r="A86" s="17">
        <v>21</v>
      </c>
      <c r="B86" s="17">
        <v>0.3</v>
      </c>
      <c r="C86" s="20">
        <v>5579516</v>
      </c>
      <c r="D86" s="8" t="s">
        <v>11</v>
      </c>
      <c r="E86" s="9">
        <v>60.017000000000003</v>
      </c>
      <c r="F86" s="9">
        <v>-16.751895187154499</v>
      </c>
      <c r="G86" s="10">
        <v>33.166058529050801</v>
      </c>
      <c r="H86" s="20">
        <v>991499</v>
      </c>
      <c r="I86" s="8" t="s">
        <v>6</v>
      </c>
      <c r="J86" s="9">
        <v>40.119999999999997</v>
      </c>
      <c r="K86" s="9">
        <v>-16.0984519605664</v>
      </c>
      <c r="L86" s="10">
        <v>28.9484094459497</v>
      </c>
      <c r="M86" s="20">
        <v>3222476</v>
      </c>
      <c r="N86" s="8" t="s">
        <v>6</v>
      </c>
      <c r="O86" s="8">
        <v>39.340000000000003</v>
      </c>
      <c r="P86" s="9">
        <v>-15.758621828920001</v>
      </c>
      <c r="Q86" s="9">
        <v>27.962125406293602</v>
      </c>
      <c r="R86" s="10">
        <v>25.3345637909947</v>
      </c>
      <c r="S86" s="20">
        <v>3027359</v>
      </c>
      <c r="T86" s="8" t="s">
        <v>11</v>
      </c>
      <c r="U86" s="8">
        <v>58.293999999999997</v>
      </c>
      <c r="V86" s="9">
        <v>-11.8282448822511</v>
      </c>
      <c r="W86" s="9">
        <v>16.4570420987767</v>
      </c>
      <c r="X86" s="10">
        <v>15.361014022482101</v>
      </c>
    </row>
    <row r="87" spans="1:24" x14ac:dyDescent="0.25">
      <c r="A87" s="17">
        <v>21</v>
      </c>
      <c r="B87" s="17">
        <v>0.2</v>
      </c>
      <c r="C87" s="20">
        <v>4992389</v>
      </c>
      <c r="D87" s="8" t="s">
        <v>14</v>
      </c>
      <c r="E87" s="9">
        <v>29.085999999999999</v>
      </c>
      <c r="F87" s="9">
        <v>-17.985563492676601</v>
      </c>
      <c r="G87" s="10">
        <v>27.668977104217198</v>
      </c>
      <c r="H87" s="20">
        <v>1094083</v>
      </c>
      <c r="I87" s="8" t="s">
        <v>11</v>
      </c>
      <c r="J87" s="9">
        <v>81.852999999999994</v>
      </c>
      <c r="K87" s="9">
        <v>-20.4575920772632</v>
      </c>
      <c r="L87" s="10">
        <v>42.092782425708997</v>
      </c>
      <c r="M87" s="20">
        <v>3020774</v>
      </c>
      <c r="N87" s="8" t="s">
        <v>16</v>
      </c>
      <c r="O87" s="8">
        <v>32.581000000000003</v>
      </c>
      <c r="P87" s="9">
        <v>-19.0175336958179</v>
      </c>
      <c r="Q87" s="9">
        <v>38.150480534044597</v>
      </c>
      <c r="R87" s="10">
        <v>25.082686815986101</v>
      </c>
      <c r="S87" s="20">
        <v>1030544</v>
      </c>
      <c r="T87" s="8" t="s">
        <v>18</v>
      </c>
      <c r="U87" s="8">
        <v>29.067</v>
      </c>
      <c r="V87" s="9">
        <v>-18.634874055570901</v>
      </c>
      <c r="W87" s="9">
        <v>36.204555292604702</v>
      </c>
      <c r="X87" s="10">
        <v>16.589550643122799</v>
      </c>
    </row>
    <row r="88" spans="1:24" x14ac:dyDescent="0.25">
      <c r="A88" s="17">
        <v>22</v>
      </c>
      <c r="B88" s="17">
        <v>0.5</v>
      </c>
      <c r="C88" s="20">
        <v>1091069</v>
      </c>
      <c r="D88" s="8" t="s">
        <v>3</v>
      </c>
      <c r="E88" s="9">
        <v>69.421999999999997</v>
      </c>
      <c r="F88" s="9">
        <v>-11.1563655511136</v>
      </c>
      <c r="G88" s="10">
        <v>24.9235421140806</v>
      </c>
      <c r="H88" s="20">
        <v>1092064</v>
      </c>
      <c r="I88" s="8" t="s">
        <v>13</v>
      </c>
      <c r="J88" s="9">
        <v>47.601999999999997</v>
      </c>
      <c r="K88" s="9">
        <v>-12.3437383977009</v>
      </c>
      <c r="L88" s="10">
        <v>30.304683900192899</v>
      </c>
      <c r="M88" s="20">
        <v>1094469</v>
      </c>
      <c r="N88" s="8" t="s">
        <v>3</v>
      </c>
      <c r="O88" s="8">
        <v>69.421999999999997</v>
      </c>
      <c r="P88" s="9">
        <v>-10.460312061632999</v>
      </c>
      <c r="Q88" s="9">
        <v>22.089572464589001</v>
      </c>
      <c r="R88" s="10">
        <v>19.6820206483847</v>
      </c>
      <c r="S88" s="20">
        <v>1215415</v>
      </c>
      <c r="T88" s="8" t="s">
        <v>13</v>
      </c>
      <c r="U88" s="8">
        <v>47.601999999999997</v>
      </c>
      <c r="V88" s="9">
        <v>-12.2881429706541</v>
      </c>
      <c r="W88" s="9">
        <v>29.903211473484099</v>
      </c>
      <c r="X88" s="10">
        <v>7.10750418738556</v>
      </c>
    </row>
    <row r="89" spans="1:24" x14ac:dyDescent="0.25">
      <c r="A89" s="17">
        <v>22</v>
      </c>
      <c r="B89" s="17">
        <v>0.4</v>
      </c>
      <c r="C89" s="20">
        <v>1002659</v>
      </c>
      <c r="D89" s="8" t="s">
        <v>3</v>
      </c>
      <c r="E89" s="9">
        <v>71.382999999999996</v>
      </c>
      <c r="F89" s="9">
        <v>-14.671049456154099</v>
      </c>
      <c r="G89" s="10">
        <v>28.511097646638799</v>
      </c>
      <c r="H89" s="20">
        <v>1695585</v>
      </c>
      <c r="I89" s="8" t="s">
        <v>2</v>
      </c>
      <c r="J89" s="9">
        <v>88.983999999999995</v>
      </c>
      <c r="K89" s="9">
        <v>-15.4390452951077</v>
      </c>
      <c r="L89" s="10">
        <v>31.9077334540703</v>
      </c>
      <c r="M89" s="20">
        <v>3024776</v>
      </c>
      <c r="N89" s="8" t="s">
        <v>2</v>
      </c>
      <c r="O89" s="8">
        <v>89.879000000000005</v>
      </c>
      <c r="P89" s="9">
        <v>-13.244196172844701</v>
      </c>
      <c r="Q89" s="9">
        <v>23.7150483070766</v>
      </c>
      <c r="R89" s="10">
        <v>13.5950490261067</v>
      </c>
      <c r="S89" s="20">
        <v>2257424</v>
      </c>
      <c r="T89" s="8" t="s">
        <v>3</v>
      </c>
      <c r="U89" s="8">
        <v>69.421999999999997</v>
      </c>
      <c r="V89" s="9">
        <v>-14.189289804317101</v>
      </c>
      <c r="W89" s="9">
        <v>26.544924430260501</v>
      </c>
      <c r="X89" s="10">
        <v>11.1156177889213</v>
      </c>
    </row>
    <row r="90" spans="1:24" x14ac:dyDescent="0.25">
      <c r="A90" s="17">
        <v>22</v>
      </c>
      <c r="B90" s="17">
        <v>0.3</v>
      </c>
      <c r="C90" s="20">
        <v>1217751</v>
      </c>
      <c r="D90" s="8" t="s">
        <v>13</v>
      </c>
      <c r="E90" s="9">
        <v>61.692</v>
      </c>
      <c r="F90" s="9">
        <v>-16.370624510968899</v>
      </c>
      <c r="G90" s="10">
        <v>33.681943583492298</v>
      </c>
      <c r="H90" s="20">
        <v>3934672</v>
      </c>
      <c r="I90" s="8" t="s">
        <v>6</v>
      </c>
      <c r="J90" s="9">
        <v>85.34</v>
      </c>
      <c r="K90" s="9">
        <v>-16.005231137210099</v>
      </c>
      <c r="L90" s="10">
        <v>31.734484913864399</v>
      </c>
      <c r="M90" s="20">
        <v>987611</v>
      </c>
      <c r="N90" s="8" t="s">
        <v>6</v>
      </c>
      <c r="O90" s="8">
        <v>83.269000000000005</v>
      </c>
      <c r="P90" s="9">
        <v>-15.7758084354112</v>
      </c>
      <c r="Q90" s="9">
        <v>30.507105413045</v>
      </c>
      <c r="R90" s="10">
        <v>30.189993033761901</v>
      </c>
      <c r="S90" s="20">
        <v>1199819</v>
      </c>
      <c r="T90" s="8" t="s">
        <v>13</v>
      </c>
      <c r="U90" s="8">
        <v>74.018000000000001</v>
      </c>
      <c r="V90" s="9">
        <v>-16.080075829951099</v>
      </c>
      <c r="W90" s="9">
        <v>33.056468521661102</v>
      </c>
      <c r="X90" s="10">
        <v>12.560489705711101</v>
      </c>
    </row>
    <row r="91" spans="1:24" x14ac:dyDescent="0.25">
      <c r="A91" s="17">
        <v>22</v>
      </c>
      <c r="B91" s="17">
        <v>0.2</v>
      </c>
      <c r="C91" s="20">
        <v>2265623</v>
      </c>
      <c r="D91" s="8" t="s">
        <v>13</v>
      </c>
      <c r="E91" s="9">
        <v>108.783</v>
      </c>
      <c r="F91" s="9">
        <v>-19.4606355669439</v>
      </c>
      <c r="G91" s="10">
        <v>32.711038846765099</v>
      </c>
      <c r="H91" s="20">
        <v>1021045</v>
      </c>
      <c r="I91" s="8" t="s">
        <v>6</v>
      </c>
      <c r="J91" s="9">
        <v>57.823999999999998</v>
      </c>
      <c r="K91" s="9">
        <v>-21.3715305063903</v>
      </c>
      <c r="L91" s="10">
        <v>45.876376399026299</v>
      </c>
      <c r="M91" s="20">
        <v>3064876</v>
      </c>
      <c r="N91" s="8" t="s">
        <v>13</v>
      </c>
      <c r="O91" s="8">
        <v>108.395</v>
      </c>
      <c r="P91" s="9">
        <v>-18.980420675890599</v>
      </c>
      <c r="Q91" s="9">
        <v>30.656317829627099</v>
      </c>
      <c r="R91" s="10">
        <v>20.034102082208101</v>
      </c>
      <c r="S91" s="20">
        <v>100219085</v>
      </c>
      <c r="T91" s="8" t="s">
        <v>6</v>
      </c>
      <c r="U91" s="8">
        <v>57.823999999999998</v>
      </c>
      <c r="V91" s="9">
        <v>-18.763299888446902</v>
      </c>
      <c r="W91" s="9">
        <v>34.362782723914997</v>
      </c>
      <c r="X91" s="10">
        <v>17.7582161479009</v>
      </c>
    </row>
    <row r="92" spans="1:24" x14ac:dyDescent="0.25">
      <c r="A92" s="17">
        <v>23</v>
      </c>
      <c r="B92" s="17">
        <v>0.5</v>
      </c>
      <c r="C92" s="20">
        <v>4910679</v>
      </c>
      <c r="D92" s="8" t="s">
        <v>2</v>
      </c>
      <c r="E92" s="9">
        <v>81.509</v>
      </c>
      <c r="F92" s="9">
        <v>-11.622551766957001</v>
      </c>
      <c r="G92" s="10">
        <v>23.789454740852602</v>
      </c>
      <c r="H92" s="20">
        <v>979344</v>
      </c>
      <c r="I92" s="8" t="s">
        <v>12</v>
      </c>
      <c r="J92" s="9">
        <v>83.587000000000003</v>
      </c>
      <c r="K92" s="9">
        <v>-12.4965302636827</v>
      </c>
      <c r="L92" s="10">
        <v>26.668886554286601</v>
      </c>
      <c r="M92" s="20">
        <v>999766</v>
      </c>
      <c r="N92" s="8" t="s">
        <v>12</v>
      </c>
      <c r="O92" s="8">
        <v>83.614999999999995</v>
      </c>
      <c r="P92" s="9">
        <v>-8.8970206470745001</v>
      </c>
      <c r="Q92" s="9">
        <v>13.5451765684695</v>
      </c>
      <c r="R92" s="10">
        <v>17.704058067873198</v>
      </c>
      <c r="S92" s="20">
        <v>2294351</v>
      </c>
      <c r="T92" s="8" t="s">
        <v>2</v>
      </c>
      <c r="U92" s="8">
        <v>75.087000000000003</v>
      </c>
      <c r="V92" s="9">
        <v>-11.366725418152299</v>
      </c>
      <c r="W92" s="9">
        <v>22.794726720116799</v>
      </c>
      <c r="X92" s="10">
        <v>5.39735102785016</v>
      </c>
    </row>
    <row r="93" spans="1:24" x14ac:dyDescent="0.25">
      <c r="A93" s="17">
        <v>23</v>
      </c>
      <c r="B93" s="17">
        <v>0.4</v>
      </c>
      <c r="C93" s="20">
        <v>1075735</v>
      </c>
      <c r="D93" s="8" t="s">
        <v>11</v>
      </c>
      <c r="E93" s="9">
        <v>19.77</v>
      </c>
      <c r="F93" s="9">
        <v>-13.9361629325394</v>
      </c>
      <c r="G93" s="10">
        <v>27.819973597659999</v>
      </c>
      <c r="H93" s="20">
        <v>1094315</v>
      </c>
      <c r="I93" s="8" t="s">
        <v>7</v>
      </c>
      <c r="J93" s="9">
        <v>118.69499999999999</v>
      </c>
      <c r="K93" s="9">
        <v>-12.8248102216284</v>
      </c>
      <c r="L93" s="10">
        <v>23.7699744109444</v>
      </c>
      <c r="M93" s="20">
        <v>2254313</v>
      </c>
      <c r="N93" s="8" t="s">
        <v>7</v>
      </c>
      <c r="O93" s="8">
        <v>117.899</v>
      </c>
      <c r="P93" s="9">
        <v>-9.0821984032368306</v>
      </c>
      <c r="Q93" s="9">
        <v>11.750164887791801</v>
      </c>
      <c r="R93" s="10">
        <v>9.7027049174836701</v>
      </c>
      <c r="S93" s="20">
        <v>1379368</v>
      </c>
      <c r="T93" s="8" t="s">
        <v>11</v>
      </c>
      <c r="U93" s="8">
        <v>21.035</v>
      </c>
      <c r="V93" s="9">
        <v>-10.3600777556923</v>
      </c>
      <c r="W93" s="9">
        <v>11.576636237029801</v>
      </c>
      <c r="X93" s="10">
        <v>6.76893430789805</v>
      </c>
    </row>
    <row r="94" spans="1:24" x14ac:dyDescent="0.25">
      <c r="A94" s="17">
        <v>23</v>
      </c>
      <c r="B94" s="17">
        <v>0.3</v>
      </c>
      <c r="C94" s="20">
        <v>3222505</v>
      </c>
      <c r="D94" s="8" t="s">
        <v>9</v>
      </c>
      <c r="E94" s="9">
        <v>48.820999999999998</v>
      </c>
      <c r="F94" s="9">
        <v>-18.869970947138299</v>
      </c>
      <c r="G94" s="10">
        <v>30.150585946771098</v>
      </c>
      <c r="H94" s="20">
        <v>982983</v>
      </c>
      <c r="I94" s="8" t="s">
        <v>6</v>
      </c>
      <c r="J94" s="9">
        <v>48.57</v>
      </c>
      <c r="K94" s="9">
        <v>-20.617664586197701</v>
      </c>
      <c r="L94" s="10">
        <v>38.226381213483698</v>
      </c>
      <c r="M94" s="20">
        <v>4910207</v>
      </c>
      <c r="N94" s="8" t="s">
        <v>6</v>
      </c>
      <c r="O94" s="8">
        <v>48.668999999999997</v>
      </c>
      <c r="P94" s="9">
        <v>-18.642321757025499</v>
      </c>
      <c r="Q94" s="9">
        <v>30.873948352301401</v>
      </c>
      <c r="R94" s="10">
        <v>23.959752138115299</v>
      </c>
      <c r="S94" s="20">
        <v>5411533</v>
      </c>
      <c r="T94" s="8" t="s">
        <v>9</v>
      </c>
      <c r="U94" s="8">
        <v>48.698</v>
      </c>
      <c r="V94" s="9">
        <v>-18.7287387965211</v>
      </c>
      <c r="W94" s="9">
        <v>29.764118520770101</v>
      </c>
      <c r="X94" s="10">
        <v>16.9056204324764</v>
      </c>
    </row>
    <row r="95" spans="1:24" x14ac:dyDescent="0.25">
      <c r="A95" s="17">
        <v>23</v>
      </c>
      <c r="B95" s="17">
        <v>0.2</v>
      </c>
      <c r="C95" s="20">
        <v>1213940</v>
      </c>
      <c r="D95" s="8" t="s">
        <v>7</v>
      </c>
      <c r="E95" s="9">
        <v>222.96600000000001</v>
      </c>
      <c r="F95" s="9">
        <v>-23.385299563512699</v>
      </c>
      <c r="G95" s="10">
        <v>37.920682608491099</v>
      </c>
      <c r="H95" s="20">
        <v>5579629</v>
      </c>
      <c r="I95" s="8" t="s">
        <v>3</v>
      </c>
      <c r="J95" s="9">
        <v>59.843000000000004</v>
      </c>
      <c r="K95" s="9">
        <v>-23.041470392927401</v>
      </c>
      <c r="L95" s="10">
        <v>34.2717442214445</v>
      </c>
      <c r="M95" s="20">
        <v>3944004</v>
      </c>
      <c r="N95" s="8" t="s">
        <v>7</v>
      </c>
      <c r="O95" s="8">
        <v>205.26900000000001</v>
      </c>
      <c r="P95" s="9">
        <v>-20.991214647275299</v>
      </c>
      <c r="Q95" s="9">
        <v>31.2724027323219</v>
      </c>
      <c r="R95" s="10">
        <v>20.128499216657801</v>
      </c>
      <c r="S95" s="20">
        <v>5323750</v>
      </c>
      <c r="T95" s="8" t="s">
        <v>3</v>
      </c>
      <c r="U95" s="8">
        <v>57.252000000000002</v>
      </c>
      <c r="V95" s="9">
        <v>-7.7756941160169504</v>
      </c>
      <c r="W95" s="9">
        <v>5.8736270532815498</v>
      </c>
      <c r="X95" s="10">
        <v>14.434301345535699</v>
      </c>
    </row>
    <row r="96" spans="1:24" x14ac:dyDescent="0.25">
      <c r="A96" s="17">
        <v>24</v>
      </c>
      <c r="B96" s="17">
        <v>0.5</v>
      </c>
      <c r="C96" s="20">
        <v>1021177</v>
      </c>
      <c r="D96" s="8" t="s">
        <v>17</v>
      </c>
      <c r="E96" s="9">
        <v>142.47200000000001</v>
      </c>
      <c r="F96" s="9">
        <v>-10.832753891092899</v>
      </c>
      <c r="G96" s="10">
        <v>25.271388001832602</v>
      </c>
      <c r="H96" s="20">
        <v>3021594</v>
      </c>
      <c r="I96" s="8" t="s">
        <v>10</v>
      </c>
      <c r="J96" s="9">
        <v>42.302999999999997</v>
      </c>
      <c r="K96" s="9">
        <v>-12.7870979122296</v>
      </c>
      <c r="L96" s="10">
        <v>34.794740013660302</v>
      </c>
      <c r="M96" s="20">
        <v>993274</v>
      </c>
      <c r="N96" s="8" t="s">
        <v>17</v>
      </c>
      <c r="O96" s="8">
        <v>142.489</v>
      </c>
      <c r="P96" s="9">
        <v>-10.525590494435701</v>
      </c>
      <c r="Q96" s="9">
        <v>23.1389691955365</v>
      </c>
      <c r="R96" s="10">
        <v>25.782696058257201</v>
      </c>
      <c r="S96" s="20">
        <v>1199819</v>
      </c>
      <c r="T96" s="8" t="s">
        <v>13</v>
      </c>
      <c r="U96" s="8">
        <v>74.018000000000001</v>
      </c>
      <c r="V96" s="9">
        <v>-12.588564227265501</v>
      </c>
      <c r="W96" s="9">
        <v>33.706605363156697</v>
      </c>
      <c r="X96" s="10">
        <v>9.4584014414281601</v>
      </c>
    </row>
    <row r="97" spans="1:24" x14ac:dyDescent="0.25">
      <c r="A97" s="17">
        <v>24</v>
      </c>
      <c r="B97" s="17">
        <v>0.4</v>
      </c>
      <c r="C97" s="20">
        <v>1003628</v>
      </c>
      <c r="D97" s="8" t="s">
        <v>2</v>
      </c>
      <c r="E97" s="9">
        <v>74.141999999999996</v>
      </c>
      <c r="F97" s="9">
        <v>-12.400736292859399</v>
      </c>
      <c r="G97" s="10">
        <v>25.7748962803186</v>
      </c>
      <c r="H97" s="20">
        <v>1099921</v>
      </c>
      <c r="I97" s="8" t="s">
        <v>10</v>
      </c>
      <c r="J97" s="9">
        <v>22.375</v>
      </c>
      <c r="K97" s="9">
        <v>-13.6001287910352</v>
      </c>
      <c r="L97" s="10">
        <v>31.668095719407599</v>
      </c>
      <c r="M97" s="20">
        <v>1213157</v>
      </c>
      <c r="N97" s="8" t="s">
        <v>10</v>
      </c>
      <c r="O97" s="8">
        <v>23.957999999999998</v>
      </c>
      <c r="P97" s="9">
        <v>-9.3818988683222706</v>
      </c>
      <c r="Q97" s="9">
        <v>14.5875638000003</v>
      </c>
      <c r="R97" s="10">
        <v>12.7574165678579</v>
      </c>
      <c r="S97" s="20">
        <v>992116</v>
      </c>
      <c r="T97" s="8" t="s">
        <v>2</v>
      </c>
      <c r="U97" s="8">
        <v>75.126000000000005</v>
      </c>
      <c r="V97" s="9">
        <v>-6.4185436884710496</v>
      </c>
      <c r="W97" s="9">
        <v>5.7433344881534101</v>
      </c>
      <c r="X97" s="10">
        <v>6.5850697238954599</v>
      </c>
    </row>
    <row r="98" spans="1:24" x14ac:dyDescent="0.25">
      <c r="A98" s="17">
        <v>24</v>
      </c>
      <c r="B98" s="17">
        <v>0.3</v>
      </c>
      <c r="C98" s="20">
        <v>3222505</v>
      </c>
      <c r="D98" s="8" t="s">
        <v>9</v>
      </c>
      <c r="E98" s="9">
        <v>48.820999999999998</v>
      </c>
      <c r="F98" s="9">
        <v>-13.2110251911124</v>
      </c>
      <c r="G98" s="10">
        <v>27.697357094609501</v>
      </c>
      <c r="H98" s="20">
        <v>988616</v>
      </c>
      <c r="I98" s="8" t="s">
        <v>2</v>
      </c>
      <c r="J98" s="9">
        <v>59.94</v>
      </c>
      <c r="K98" s="9">
        <v>-14.382045187569201</v>
      </c>
      <c r="L98" s="10">
        <v>35.546919222539998</v>
      </c>
      <c r="M98" s="20">
        <v>5324169</v>
      </c>
      <c r="N98" s="8" t="s">
        <v>2</v>
      </c>
      <c r="O98" s="8">
        <v>56.905999999999999</v>
      </c>
      <c r="P98" s="9">
        <v>-13.1462891034399</v>
      </c>
      <c r="Q98" s="9">
        <v>27.230612518624699</v>
      </c>
      <c r="R98" s="10">
        <v>20.226314310893802</v>
      </c>
      <c r="S98" s="20">
        <v>1213518</v>
      </c>
      <c r="T98" s="8" t="s">
        <v>9</v>
      </c>
      <c r="U98" s="8">
        <v>48.445</v>
      </c>
      <c r="V98" s="9">
        <v>-13.0708490327708</v>
      </c>
      <c r="W98" s="9">
        <v>27.1320863369465</v>
      </c>
      <c r="X98" s="10">
        <v>11.330767180357499</v>
      </c>
    </row>
    <row r="99" spans="1:24" x14ac:dyDescent="0.25">
      <c r="A99" s="17">
        <v>24</v>
      </c>
      <c r="B99" s="17">
        <v>0.2</v>
      </c>
      <c r="C99" s="20">
        <v>1001398</v>
      </c>
      <c r="D99" s="8" t="s">
        <v>7</v>
      </c>
      <c r="E99" s="9">
        <v>231.726</v>
      </c>
      <c r="F99" s="9">
        <v>-18.3217868929956</v>
      </c>
      <c r="G99" s="10">
        <v>37.2832554057292</v>
      </c>
      <c r="H99" s="20">
        <v>2362472</v>
      </c>
      <c r="I99" s="8" t="s">
        <v>14</v>
      </c>
      <c r="J99" s="9">
        <v>31.234000000000002</v>
      </c>
      <c r="K99" s="9">
        <v>-17.801222989115701</v>
      </c>
      <c r="L99" s="10">
        <v>35.100737903034201</v>
      </c>
      <c r="M99" s="20">
        <v>3222498</v>
      </c>
      <c r="N99" s="8" t="s">
        <v>7</v>
      </c>
      <c r="O99" s="8">
        <v>239.499</v>
      </c>
      <c r="P99" s="9">
        <v>-13.509800464605201</v>
      </c>
      <c r="Q99" s="9">
        <v>9.6006271519714694</v>
      </c>
      <c r="R99" s="10">
        <v>25.212399149453301</v>
      </c>
      <c r="S99" s="20">
        <v>1083230</v>
      </c>
      <c r="T99" s="8" t="s">
        <v>14</v>
      </c>
      <c r="U99" s="8">
        <v>30.951000000000001</v>
      </c>
      <c r="V99" s="9">
        <v>-14.581986157224099</v>
      </c>
      <c r="W99" s="9">
        <v>25.988842874187799</v>
      </c>
      <c r="X99" s="10">
        <v>8.1680342157260597</v>
      </c>
    </row>
    <row r="100" spans="1:24" x14ac:dyDescent="0.25">
      <c r="A100" s="17">
        <v>25</v>
      </c>
      <c r="B100" s="17">
        <v>0.5</v>
      </c>
      <c r="C100" s="20">
        <v>1070859</v>
      </c>
      <c r="D100" s="8" t="s">
        <v>3</v>
      </c>
      <c r="E100" s="9">
        <v>120.717</v>
      </c>
      <c r="F100" s="9">
        <v>-9.8028507216283103</v>
      </c>
      <c r="G100" s="10">
        <v>21.975323582760801</v>
      </c>
      <c r="H100" s="20">
        <v>3021324</v>
      </c>
      <c r="I100" s="8" t="s">
        <v>13</v>
      </c>
      <c r="J100" s="9">
        <v>78.424999999999997</v>
      </c>
      <c r="K100" s="9">
        <v>-11.214533969589199</v>
      </c>
      <c r="L100" s="10">
        <v>28.281209553232699</v>
      </c>
      <c r="M100" s="20">
        <v>1667853</v>
      </c>
      <c r="N100" s="8" t="s">
        <v>3</v>
      </c>
      <c r="O100" s="8">
        <v>120.411</v>
      </c>
      <c r="P100" s="9">
        <v>-9.4001622423715503</v>
      </c>
      <c r="Q100" s="9">
        <v>20.303189403391801</v>
      </c>
      <c r="R100" s="10">
        <v>13.821202688443099</v>
      </c>
      <c r="S100" s="20">
        <v>3021594</v>
      </c>
      <c r="T100" s="8" t="s">
        <v>10</v>
      </c>
      <c r="U100" s="8">
        <v>42.302999999999997</v>
      </c>
      <c r="V100" s="9">
        <v>-10.5775049762892</v>
      </c>
      <c r="W100" s="9">
        <v>25.113580289835198</v>
      </c>
      <c r="X100" s="10">
        <v>10.5585183577696</v>
      </c>
    </row>
    <row r="101" spans="1:24" x14ac:dyDescent="0.25">
      <c r="A101" s="17">
        <v>25</v>
      </c>
      <c r="B101" s="17">
        <v>0.4</v>
      </c>
      <c r="C101" s="20">
        <v>1003628</v>
      </c>
      <c r="D101" s="8" t="s">
        <v>2</v>
      </c>
      <c r="E101" s="9">
        <v>74.141999999999996</v>
      </c>
      <c r="F101" s="9">
        <v>-12.795589173666199</v>
      </c>
      <c r="G101" s="10">
        <v>25.726199646348</v>
      </c>
      <c r="H101" s="20">
        <v>33847416</v>
      </c>
      <c r="I101" s="8" t="s">
        <v>26</v>
      </c>
      <c r="J101" s="9">
        <v>103.91500000000001</v>
      </c>
      <c r="K101" s="9">
        <v>-12.4108461494805</v>
      </c>
      <c r="L101" s="10">
        <v>24.2665946207842</v>
      </c>
      <c r="M101" s="20">
        <v>4988935</v>
      </c>
      <c r="N101" s="8" t="s">
        <v>13</v>
      </c>
      <c r="O101" s="8">
        <v>48.924999999999997</v>
      </c>
      <c r="P101" s="9">
        <v>-11.4755921375061</v>
      </c>
      <c r="Q101" s="9">
        <v>20.931737426377399</v>
      </c>
      <c r="R101" s="10">
        <v>13.5703556205696</v>
      </c>
      <c r="S101" s="20">
        <v>992116</v>
      </c>
      <c r="T101" s="8" t="s">
        <v>2</v>
      </c>
      <c r="U101" s="8">
        <v>75.126000000000005</v>
      </c>
      <c r="V101" s="9">
        <v>-8.5778905816233095</v>
      </c>
      <c r="W101" s="9">
        <v>9.6105152012875497</v>
      </c>
      <c r="X101" s="10">
        <v>6.4592550191345399</v>
      </c>
    </row>
    <row r="102" spans="1:24" x14ac:dyDescent="0.25">
      <c r="A102" s="17">
        <v>25</v>
      </c>
      <c r="B102" s="17">
        <v>0.3</v>
      </c>
      <c r="C102" s="20">
        <v>1121610</v>
      </c>
      <c r="D102" s="8" t="s">
        <v>17</v>
      </c>
      <c r="E102" s="9">
        <v>145.36699999999999</v>
      </c>
      <c r="F102" s="9">
        <v>-16.322845158544599</v>
      </c>
      <c r="G102" s="10">
        <v>29.0131424115987</v>
      </c>
      <c r="H102" s="20">
        <v>1081427</v>
      </c>
      <c r="I102" s="8" t="s">
        <v>12</v>
      </c>
      <c r="J102" s="9">
        <v>94.534000000000006</v>
      </c>
      <c r="K102" s="9">
        <v>-16.292504855691</v>
      </c>
      <c r="L102" s="10">
        <v>28.852445048098399</v>
      </c>
      <c r="M102" s="20">
        <v>1041586</v>
      </c>
      <c r="N102" s="8" t="s">
        <v>17</v>
      </c>
      <c r="O102" s="8">
        <v>144.84899999999999</v>
      </c>
      <c r="P102" s="9">
        <v>-14.5364980234827</v>
      </c>
      <c r="Q102" s="9">
        <v>21.752289397766901</v>
      </c>
      <c r="R102" s="10">
        <v>25.791664827988001</v>
      </c>
      <c r="S102" s="20">
        <v>1056087</v>
      </c>
      <c r="T102" s="8" t="s">
        <v>12</v>
      </c>
      <c r="U102" s="8">
        <v>82.816000000000003</v>
      </c>
      <c r="V102" s="9">
        <v>-13.035359758747999</v>
      </c>
      <c r="W102" s="9">
        <v>17.956407476832599</v>
      </c>
      <c r="X102" s="10">
        <v>10.9439918692786</v>
      </c>
    </row>
    <row r="103" spans="1:24" x14ac:dyDescent="0.25">
      <c r="A103" s="17">
        <v>25</v>
      </c>
      <c r="B103" s="17">
        <v>0.2</v>
      </c>
      <c r="C103" s="20">
        <v>2265623</v>
      </c>
      <c r="D103" s="8" t="s">
        <v>13</v>
      </c>
      <c r="E103" s="9">
        <v>108.783</v>
      </c>
      <c r="F103" s="9">
        <v>-19.779695814748798</v>
      </c>
      <c r="G103" s="10">
        <v>29.074949397710501</v>
      </c>
      <c r="H103" s="20">
        <v>1088421</v>
      </c>
      <c r="I103" s="8" t="s">
        <v>3</v>
      </c>
      <c r="J103" s="9">
        <v>120.67100000000001</v>
      </c>
      <c r="K103" s="9">
        <v>-21.663339681261402</v>
      </c>
      <c r="L103" s="10">
        <v>41.385891146280301</v>
      </c>
      <c r="M103" s="20">
        <v>977096</v>
      </c>
      <c r="N103" s="8" t="s">
        <v>25</v>
      </c>
      <c r="O103" s="8">
        <v>59.085999999999999</v>
      </c>
      <c r="P103" s="9">
        <v>-19.3766662641778</v>
      </c>
      <c r="Q103" s="9">
        <v>27.1757404083681</v>
      </c>
      <c r="R103" s="10">
        <v>31.716330899999001</v>
      </c>
      <c r="S103" s="20">
        <v>3064876</v>
      </c>
      <c r="T103" s="8" t="s">
        <v>13</v>
      </c>
      <c r="U103" s="8">
        <v>108.395</v>
      </c>
      <c r="V103" s="9">
        <v>-17.9721202168204</v>
      </c>
      <c r="W103" s="9">
        <v>24.416790240162602</v>
      </c>
      <c r="X103" s="10">
        <v>18.0498000082437</v>
      </c>
    </row>
    <row r="104" spans="1:24" x14ac:dyDescent="0.25">
      <c r="A104" s="17">
        <v>26</v>
      </c>
      <c r="B104" s="17">
        <v>0.5</v>
      </c>
      <c r="C104" s="20">
        <v>1125067</v>
      </c>
      <c r="D104" s="8" t="s">
        <v>2</v>
      </c>
      <c r="E104" s="9">
        <v>89.879000000000005</v>
      </c>
      <c r="F104" s="9">
        <v>-13.4535516222378</v>
      </c>
      <c r="G104" s="10">
        <v>28.857450505078798</v>
      </c>
      <c r="H104" s="20">
        <v>1070859</v>
      </c>
      <c r="I104" s="8" t="s">
        <v>3</v>
      </c>
      <c r="J104" s="9">
        <v>120.717</v>
      </c>
      <c r="K104" s="9">
        <v>-13.338015696339101</v>
      </c>
      <c r="L104" s="10">
        <v>28.245668716957699</v>
      </c>
      <c r="M104" s="20">
        <v>986208</v>
      </c>
      <c r="N104" s="8" t="s">
        <v>3</v>
      </c>
      <c r="O104" s="8">
        <v>120.717</v>
      </c>
      <c r="P104" s="9">
        <v>-12.291912184010901</v>
      </c>
      <c r="Q104" s="9">
        <v>23.929666602152601</v>
      </c>
      <c r="R104" s="10">
        <v>18.387161966160502</v>
      </c>
      <c r="S104" s="20">
        <v>3024776</v>
      </c>
      <c r="T104" s="8" t="s">
        <v>2</v>
      </c>
      <c r="U104" s="8">
        <v>89.879000000000005</v>
      </c>
      <c r="V104" s="9">
        <v>-13.3070397195621</v>
      </c>
      <c r="W104" s="9">
        <v>28.074116208400199</v>
      </c>
      <c r="X104" s="10">
        <v>12.8984918769949</v>
      </c>
    </row>
    <row r="105" spans="1:24" x14ac:dyDescent="0.25">
      <c r="A105" s="17">
        <v>26</v>
      </c>
      <c r="B105" s="17">
        <v>0.4</v>
      </c>
      <c r="C105" s="20">
        <v>993274</v>
      </c>
      <c r="D105" s="8" t="s">
        <v>17</v>
      </c>
      <c r="E105" s="9">
        <v>142.489</v>
      </c>
      <c r="F105" s="9">
        <v>-12.4882552953366</v>
      </c>
      <c r="G105" s="10">
        <v>26.091093017355799</v>
      </c>
      <c r="H105" s="20">
        <v>1127985</v>
      </c>
      <c r="I105" s="8" t="s">
        <v>2</v>
      </c>
      <c r="J105" s="9">
        <v>75.126000000000005</v>
      </c>
      <c r="K105" s="9">
        <v>-11.7997585270555</v>
      </c>
      <c r="L105" s="10">
        <v>24.059240806946299</v>
      </c>
      <c r="M105" s="20">
        <v>1021177</v>
      </c>
      <c r="N105" s="8" t="s">
        <v>17</v>
      </c>
      <c r="O105" s="8">
        <v>142.47200000000001</v>
      </c>
      <c r="P105" s="9">
        <v>-10.624320193477001</v>
      </c>
      <c r="Q105" s="9">
        <v>19.387282421409399</v>
      </c>
      <c r="R105" s="10">
        <v>25.714271871285</v>
      </c>
      <c r="S105" s="20">
        <v>1110604</v>
      </c>
      <c r="T105" s="8" t="s">
        <v>2</v>
      </c>
      <c r="U105" s="8">
        <v>75.126000000000005</v>
      </c>
      <c r="V105" s="9">
        <v>-11.727332911354701</v>
      </c>
      <c r="W105" s="9">
        <v>23.7632676799868</v>
      </c>
      <c r="X105" s="10">
        <v>7.5871632791591797</v>
      </c>
    </row>
    <row r="106" spans="1:24" x14ac:dyDescent="0.25">
      <c r="A106" s="17">
        <v>26</v>
      </c>
      <c r="B106" s="17">
        <v>0.3</v>
      </c>
      <c r="C106" s="20">
        <v>2324118</v>
      </c>
      <c r="D106" s="8" t="s">
        <v>6</v>
      </c>
      <c r="E106" s="9">
        <v>48.57</v>
      </c>
      <c r="F106" s="9">
        <v>-17.466471095426499</v>
      </c>
      <c r="G106" s="10">
        <v>39.031164063423603</v>
      </c>
      <c r="H106" s="20">
        <v>2275611</v>
      </c>
      <c r="I106" s="8" t="s">
        <v>12</v>
      </c>
      <c r="J106" s="9">
        <v>112.855</v>
      </c>
      <c r="K106" s="9">
        <v>-16.484769953719901</v>
      </c>
      <c r="L106" s="10">
        <v>33.9386967695308</v>
      </c>
      <c r="M106" s="20">
        <v>1082036</v>
      </c>
      <c r="N106" s="8" t="s">
        <v>12</v>
      </c>
      <c r="O106" s="8">
        <v>112.855</v>
      </c>
      <c r="P106" s="9">
        <v>-15.975217598592501</v>
      </c>
      <c r="Q106" s="9">
        <v>30.2034708135571</v>
      </c>
      <c r="R106" s="10">
        <v>16.550808879628399</v>
      </c>
      <c r="S106" s="20">
        <v>5971338</v>
      </c>
      <c r="T106" s="8" t="s">
        <v>6</v>
      </c>
      <c r="U106" s="8">
        <v>48.603000000000002</v>
      </c>
      <c r="V106" s="9">
        <v>-16.185641486274001</v>
      </c>
      <c r="W106" s="9">
        <v>33.198571246715503</v>
      </c>
      <c r="X106" s="10">
        <v>12.369829061256601</v>
      </c>
    </row>
    <row r="107" spans="1:24" x14ac:dyDescent="0.25">
      <c r="A107" s="17">
        <v>26</v>
      </c>
      <c r="B107" s="17">
        <v>0.2</v>
      </c>
      <c r="C107" s="20">
        <v>3937749</v>
      </c>
      <c r="D107" s="8" t="s">
        <v>9</v>
      </c>
      <c r="E107" s="9">
        <v>98.507000000000005</v>
      </c>
      <c r="F107" s="9">
        <v>-19.9940973704913</v>
      </c>
      <c r="G107" s="10">
        <v>27.158824939141699</v>
      </c>
      <c r="H107" s="20">
        <v>1245661</v>
      </c>
      <c r="I107" s="8" t="s">
        <v>13</v>
      </c>
      <c r="J107" s="9">
        <v>107.883</v>
      </c>
      <c r="K107" s="9">
        <v>-22.7068416994763</v>
      </c>
      <c r="L107" s="10">
        <v>41.775124975441898</v>
      </c>
      <c r="M107" s="20">
        <v>3064876</v>
      </c>
      <c r="N107" s="8" t="s">
        <v>13</v>
      </c>
      <c r="O107" s="8">
        <v>108.395</v>
      </c>
      <c r="P107" s="9">
        <v>-19.281402222652002</v>
      </c>
      <c r="Q107" s="9">
        <v>28.575814448069799</v>
      </c>
      <c r="R107" s="10">
        <v>16.510065594647401</v>
      </c>
      <c r="S107" s="20">
        <v>1031962</v>
      </c>
      <c r="T107" s="8" t="s">
        <v>9</v>
      </c>
      <c r="U107" s="8">
        <v>100.54900000000001</v>
      </c>
      <c r="V107" s="9">
        <v>-13.9300040306338</v>
      </c>
      <c r="W107" s="9">
        <v>17.166024841765999</v>
      </c>
      <c r="X107" s="10">
        <v>8.8035570776675005</v>
      </c>
    </row>
    <row r="108" spans="1:24" x14ac:dyDescent="0.25">
      <c r="A108" s="17">
        <v>27</v>
      </c>
      <c r="B108" s="17">
        <v>0.5</v>
      </c>
      <c r="C108" s="20">
        <v>1059374</v>
      </c>
      <c r="D108" s="8" t="s">
        <v>2</v>
      </c>
      <c r="E108" s="9">
        <v>89.52</v>
      </c>
      <c r="F108" s="9">
        <v>-10.9050786352771</v>
      </c>
      <c r="G108" s="10">
        <v>21.7947479267166</v>
      </c>
      <c r="H108" s="20">
        <v>1024924</v>
      </c>
      <c r="I108" s="8" t="s">
        <v>9</v>
      </c>
      <c r="J108" s="9">
        <v>51.075000000000003</v>
      </c>
      <c r="K108" s="9">
        <v>-11.371134703001699</v>
      </c>
      <c r="L108" s="10">
        <v>23.3499789017993</v>
      </c>
      <c r="M108" s="20">
        <v>1125067</v>
      </c>
      <c r="N108" s="8" t="s">
        <v>2</v>
      </c>
      <c r="O108" s="8">
        <v>89.879000000000005</v>
      </c>
      <c r="P108" s="9">
        <v>-10.6954112365715</v>
      </c>
      <c r="Q108" s="9">
        <v>21.2104317692576</v>
      </c>
      <c r="R108" s="10">
        <v>24.7930273420391</v>
      </c>
      <c r="S108" s="20">
        <v>1013298</v>
      </c>
      <c r="T108" s="8" t="s">
        <v>9</v>
      </c>
      <c r="U108" s="8">
        <v>50.078000000000003</v>
      </c>
      <c r="V108" s="9">
        <v>-11.423317856174</v>
      </c>
      <c r="W108" s="9">
        <v>23.334628023059299</v>
      </c>
      <c r="X108" s="10">
        <v>15.1812248013693</v>
      </c>
    </row>
    <row r="109" spans="1:24" x14ac:dyDescent="0.25">
      <c r="A109" s="17">
        <v>27</v>
      </c>
      <c r="B109" s="17">
        <v>0.4</v>
      </c>
      <c r="C109" s="20">
        <v>995510</v>
      </c>
      <c r="D109" s="8" t="s">
        <v>6</v>
      </c>
      <c r="E109" s="9">
        <v>59.466999999999999</v>
      </c>
      <c r="F109" s="9">
        <v>-15.6571839947072</v>
      </c>
      <c r="G109" s="10">
        <v>32.001024347271098</v>
      </c>
      <c r="H109" s="20">
        <v>1112797</v>
      </c>
      <c r="I109" s="8" t="s">
        <v>13</v>
      </c>
      <c r="J109" s="9">
        <v>54.37</v>
      </c>
      <c r="K109" s="9">
        <v>-14.3110858333511</v>
      </c>
      <c r="L109" s="10">
        <v>27.2241868297568</v>
      </c>
      <c r="M109" s="20">
        <v>1099921</v>
      </c>
      <c r="N109" s="8" t="s">
        <v>10</v>
      </c>
      <c r="O109" s="8">
        <v>22.375</v>
      </c>
      <c r="P109" s="9">
        <v>-13.9939121981798</v>
      </c>
      <c r="Q109" s="9">
        <v>25.970592410781901</v>
      </c>
      <c r="R109" s="10">
        <v>18.258569412473999</v>
      </c>
      <c r="S109" s="20">
        <v>1208307</v>
      </c>
      <c r="T109" s="8" t="s">
        <v>6</v>
      </c>
      <c r="U109" s="8">
        <v>59.466999999999999</v>
      </c>
      <c r="V109" s="9">
        <v>-11.808303457821699</v>
      </c>
      <c r="W109" s="9">
        <v>16.7711240319837</v>
      </c>
      <c r="X109" s="10">
        <v>13.726133304697999</v>
      </c>
    </row>
    <row r="110" spans="1:24" x14ac:dyDescent="0.25">
      <c r="A110" s="17">
        <v>27</v>
      </c>
      <c r="B110" s="17">
        <v>0.3</v>
      </c>
      <c r="C110" s="20">
        <v>1090881</v>
      </c>
      <c r="D110" s="8" t="s">
        <v>8</v>
      </c>
      <c r="E110" s="9">
        <v>47.726999999999997</v>
      </c>
      <c r="F110" s="9">
        <v>-19.836971216359501</v>
      </c>
      <c r="G110" s="10">
        <v>36.1734902981934</v>
      </c>
      <c r="H110" s="20">
        <v>2252564</v>
      </c>
      <c r="I110" s="8" t="s">
        <v>12</v>
      </c>
      <c r="J110" s="9">
        <v>36.106000000000002</v>
      </c>
      <c r="K110" s="9">
        <v>-18.7179399562852</v>
      </c>
      <c r="L110" s="10">
        <v>29.895142134822802</v>
      </c>
      <c r="M110" s="20">
        <v>4911110</v>
      </c>
      <c r="N110" s="8" t="s">
        <v>8</v>
      </c>
      <c r="O110" s="8">
        <v>48.228000000000002</v>
      </c>
      <c r="P110" s="9">
        <v>-16.3140083545095</v>
      </c>
      <c r="Q110" s="9">
        <v>22.0993549533341</v>
      </c>
      <c r="R110" s="10">
        <v>16.2269695217574</v>
      </c>
      <c r="S110" s="20">
        <v>4993278</v>
      </c>
      <c r="T110" s="8" t="s">
        <v>12</v>
      </c>
      <c r="U110" s="8">
        <v>36.067999999999998</v>
      </c>
      <c r="V110" s="9">
        <v>-15.817040922067701</v>
      </c>
      <c r="W110" s="9">
        <v>20.6179771300074</v>
      </c>
      <c r="X110" s="10">
        <v>14.7505990476385</v>
      </c>
    </row>
    <row r="111" spans="1:24" x14ac:dyDescent="0.25">
      <c r="A111" s="17">
        <v>27</v>
      </c>
      <c r="B111" s="17">
        <v>0.2</v>
      </c>
      <c r="C111" s="20">
        <v>4991888</v>
      </c>
      <c r="D111" s="8" t="s">
        <v>13</v>
      </c>
      <c r="E111" s="9">
        <v>114.899</v>
      </c>
      <c r="F111" s="9">
        <v>-21.212227983352498</v>
      </c>
      <c r="G111" s="10">
        <v>29.462648741397899</v>
      </c>
      <c r="H111" s="20">
        <v>3947227</v>
      </c>
      <c r="I111" s="8" t="s">
        <v>2</v>
      </c>
      <c r="J111" s="9">
        <v>44.328000000000003</v>
      </c>
      <c r="K111" s="9">
        <v>-22.778967010694601</v>
      </c>
      <c r="L111" s="10">
        <v>37.0562481266821</v>
      </c>
      <c r="M111" s="20">
        <v>100147502</v>
      </c>
      <c r="N111" s="8" t="s">
        <v>13</v>
      </c>
      <c r="O111" s="8">
        <v>114.369</v>
      </c>
      <c r="P111" s="9">
        <v>-18.654233754319499</v>
      </c>
      <c r="Q111" s="9">
        <v>23.023823482646598</v>
      </c>
      <c r="R111" s="10">
        <v>18.085971293418101</v>
      </c>
      <c r="S111" s="20">
        <v>1267090</v>
      </c>
      <c r="T111" s="8" t="s">
        <v>2</v>
      </c>
      <c r="U111" s="8">
        <v>44.328000000000003</v>
      </c>
      <c r="V111" s="9">
        <v>-20.516804999837898</v>
      </c>
      <c r="W111" s="9">
        <v>25.3803137113511</v>
      </c>
      <c r="X111" s="10">
        <v>10.793117592947</v>
      </c>
    </row>
    <row r="112" spans="1:24" x14ac:dyDescent="0.25">
      <c r="A112" s="17">
        <v>28</v>
      </c>
      <c r="B112" s="17">
        <v>0.5</v>
      </c>
      <c r="C112" s="20">
        <v>1213157</v>
      </c>
      <c r="D112" s="8" t="s">
        <v>10</v>
      </c>
      <c r="E112" s="9">
        <v>23.957999999999998</v>
      </c>
      <c r="F112" s="9">
        <v>-12.748042534552701</v>
      </c>
      <c r="G112" s="10">
        <v>25.313254139643899</v>
      </c>
      <c r="H112" s="20">
        <v>1125803</v>
      </c>
      <c r="I112" s="8" t="s">
        <v>2</v>
      </c>
      <c r="J112" s="9">
        <v>75.087000000000003</v>
      </c>
      <c r="K112" s="9">
        <v>-11.371814105016499</v>
      </c>
      <c r="L112" s="10">
        <v>20.850996008717999</v>
      </c>
      <c r="M112" s="20">
        <v>1220962</v>
      </c>
      <c r="N112" s="8" t="s">
        <v>13</v>
      </c>
      <c r="O112" s="8">
        <v>49.438000000000002</v>
      </c>
      <c r="P112" s="9">
        <v>-11.3419995154663</v>
      </c>
      <c r="Q112" s="9">
        <v>10.7865268916985</v>
      </c>
      <c r="R112" s="10">
        <v>7.5364935157578303</v>
      </c>
      <c r="S112" s="20">
        <v>3023066</v>
      </c>
      <c r="T112" s="8" t="s">
        <v>2</v>
      </c>
      <c r="U112" s="8">
        <v>75.126000000000005</v>
      </c>
      <c r="V112" s="9">
        <v>-11.401325892103801</v>
      </c>
      <c r="W112" s="9">
        <v>20.9824687914364</v>
      </c>
      <c r="X112" s="10">
        <v>6.2862170273911699</v>
      </c>
    </row>
    <row r="113" spans="1:24" x14ac:dyDescent="0.25">
      <c r="A113" s="17">
        <v>28</v>
      </c>
      <c r="B113" s="17">
        <v>0.4</v>
      </c>
      <c r="C113" s="20">
        <v>1695585</v>
      </c>
      <c r="D113" s="8" t="s">
        <v>2</v>
      </c>
      <c r="E113" s="9">
        <v>88.983999999999995</v>
      </c>
      <c r="F113" s="9">
        <v>-14.8387727641226</v>
      </c>
      <c r="G113" s="10">
        <v>27.840663836429101</v>
      </c>
      <c r="H113" s="20">
        <v>4988916</v>
      </c>
      <c r="I113" s="8" t="s">
        <v>13</v>
      </c>
      <c r="J113" s="9">
        <v>63.113999999999997</v>
      </c>
      <c r="K113" s="9">
        <v>-14.304070770561299</v>
      </c>
      <c r="L113" s="10">
        <v>25.5698835464799</v>
      </c>
      <c r="M113" s="20">
        <v>3024776</v>
      </c>
      <c r="N113" s="8" t="s">
        <v>2</v>
      </c>
      <c r="O113" s="8">
        <v>89.879000000000005</v>
      </c>
      <c r="P113" s="9">
        <v>-12.779358511145</v>
      </c>
      <c r="Q113" s="9">
        <v>20.8987367444022</v>
      </c>
      <c r="R113" s="10">
        <v>16.745546617221201</v>
      </c>
      <c r="S113" s="20">
        <v>1093421</v>
      </c>
      <c r="T113" s="8" t="s">
        <v>13</v>
      </c>
      <c r="U113" s="8">
        <v>65.426000000000002</v>
      </c>
      <c r="V113" s="9">
        <v>-14.348796723416701</v>
      </c>
      <c r="W113" s="9">
        <v>25.899672798810201</v>
      </c>
      <c r="X113" s="10">
        <v>7.1170302614269403</v>
      </c>
    </row>
    <row r="114" spans="1:24" x14ac:dyDescent="0.25">
      <c r="A114" s="17">
        <v>28</v>
      </c>
      <c r="B114" s="17">
        <v>0.3</v>
      </c>
      <c r="C114" s="20">
        <v>3028801</v>
      </c>
      <c r="D114" s="8" t="s">
        <v>11</v>
      </c>
      <c r="E114" s="9">
        <v>58.293999999999997</v>
      </c>
      <c r="F114" s="9">
        <v>-18.299717872708399</v>
      </c>
      <c r="G114" s="10">
        <v>32.414760498785299</v>
      </c>
      <c r="H114" s="20">
        <v>2259187</v>
      </c>
      <c r="I114" s="8" t="s">
        <v>6</v>
      </c>
      <c r="J114" s="9">
        <v>74.795000000000002</v>
      </c>
      <c r="K114" s="9">
        <v>-18.805907361619798</v>
      </c>
      <c r="L114" s="10">
        <v>34.534025983112102</v>
      </c>
      <c r="M114" s="20">
        <v>3027359</v>
      </c>
      <c r="N114" s="8" t="s">
        <v>11</v>
      </c>
      <c r="O114" s="8">
        <v>58.293999999999997</v>
      </c>
      <c r="P114" s="9">
        <v>-18.062756989657</v>
      </c>
      <c r="Q114" s="9">
        <v>31.383369376877599</v>
      </c>
      <c r="R114" s="10">
        <v>22.218261028641098</v>
      </c>
      <c r="S114" s="20">
        <v>2277563</v>
      </c>
      <c r="T114" s="8" t="s">
        <v>6</v>
      </c>
      <c r="U114" s="8">
        <v>81.197000000000003</v>
      </c>
      <c r="V114" s="9">
        <v>-10.237238347362499</v>
      </c>
      <c r="W114" s="9">
        <v>9.9320437106182098</v>
      </c>
      <c r="X114" s="10">
        <v>8.44337450402465</v>
      </c>
    </row>
    <row r="115" spans="1:24" x14ac:dyDescent="0.25">
      <c r="A115" s="17">
        <v>28</v>
      </c>
      <c r="B115" s="17">
        <v>0.2</v>
      </c>
      <c r="C115" s="20">
        <v>1129031</v>
      </c>
      <c r="D115" s="8" t="s">
        <v>10</v>
      </c>
      <c r="E115" s="9">
        <v>39.734999999999999</v>
      </c>
      <c r="F115" s="9">
        <v>-25.179030578358098</v>
      </c>
      <c r="G115" s="10">
        <v>42.556130295391597</v>
      </c>
      <c r="H115" s="20">
        <v>3064876</v>
      </c>
      <c r="I115" s="8" t="s">
        <v>13</v>
      </c>
      <c r="J115" s="9">
        <v>108.395</v>
      </c>
      <c r="K115" s="9">
        <v>-24.154745150045599</v>
      </c>
      <c r="L115" s="10">
        <v>36.149707577048602</v>
      </c>
      <c r="M115" s="20">
        <v>1109995</v>
      </c>
      <c r="N115" s="8" t="s">
        <v>10</v>
      </c>
      <c r="O115" s="8">
        <v>39.481000000000002</v>
      </c>
      <c r="P115" s="9">
        <v>-22.007538603263001</v>
      </c>
      <c r="Q115" s="9">
        <v>33.438155945454199</v>
      </c>
      <c r="R115" s="10">
        <v>16.403075129161</v>
      </c>
      <c r="S115" s="20">
        <v>2265623</v>
      </c>
      <c r="T115" s="8" t="s">
        <v>13</v>
      </c>
      <c r="U115" s="8">
        <v>108.783</v>
      </c>
      <c r="V115" s="9">
        <v>-22.919921786439399</v>
      </c>
      <c r="W115" s="9">
        <v>31.615361949567301</v>
      </c>
      <c r="X115" s="10">
        <v>14.730195840831399</v>
      </c>
    </row>
    <row r="116" spans="1:24" x14ac:dyDescent="0.25">
      <c r="A116" s="17">
        <v>29</v>
      </c>
      <c r="B116" s="17">
        <v>0.5</v>
      </c>
      <c r="C116" s="20">
        <v>1093997</v>
      </c>
      <c r="D116" s="8" t="s">
        <v>12</v>
      </c>
      <c r="E116" s="9">
        <v>82.869</v>
      </c>
      <c r="F116" s="9">
        <v>-9.4010949717405605</v>
      </c>
      <c r="G116" s="10">
        <v>22.773571112863401</v>
      </c>
      <c r="H116" s="20">
        <v>2259692</v>
      </c>
      <c r="I116" s="8" t="s">
        <v>2</v>
      </c>
      <c r="J116" s="9">
        <v>83.200999999999993</v>
      </c>
      <c r="K116" s="9">
        <v>-10.2318362642109</v>
      </c>
      <c r="L116" s="10">
        <v>26.830286375617501</v>
      </c>
      <c r="M116" s="20">
        <v>1863342</v>
      </c>
      <c r="N116" s="8" t="s">
        <v>12</v>
      </c>
      <c r="O116" s="8">
        <v>83.366</v>
      </c>
      <c r="P116" s="9">
        <v>-8.8646768187000102</v>
      </c>
      <c r="Q116" s="9">
        <v>20.255055725586701</v>
      </c>
      <c r="R116" s="10">
        <v>20.8270289903476</v>
      </c>
      <c r="S116" s="20">
        <v>2275281</v>
      </c>
      <c r="T116" s="8" t="s">
        <v>2</v>
      </c>
      <c r="U116" s="8">
        <v>75.087000000000003</v>
      </c>
      <c r="V116" s="9">
        <v>-10.292394933001001</v>
      </c>
      <c r="W116" s="9">
        <v>27.206748288324398</v>
      </c>
      <c r="X116" s="10">
        <v>10.9720435769716</v>
      </c>
    </row>
    <row r="117" spans="1:24" x14ac:dyDescent="0.25">
      <c r="A117" s="17">
        <v>29</v>
      </c>
      <c r="B117" s="17">
        <v>0.4</v>
      </c>
      <c r="C117" s="20">
        <v>1094315</v>
      </c>
      <c r="D117" s="8" t="s">
        <v>7</v>
      </c>
      <c r="E117" s="9">
        <v>118.69499999999999</v>
      </c>
      <c r="F117" s="9">
        <v>-11.676325490424301</v>
      </c>
      <c r="G117" s="10">
        <v>32.139471991842598</v>
      </c>
      <c r="H117" s="20">
        <v>987950</v>
      </c>
      <c r="I117" s="8" t="s">
        <v>12</v>
      </c>
      <c r="J117" s="9">
        <v>65.591999999999999</v>
      </c>
      <c r="K117" s="9">
        <v>-11.103738077728</v>
      </c>
      <c r="L117" s="10">
        <v>28.690331926287602</v>
      </c>
      <c r="M117" s="20">
        <v>2254313</v>
      </c>
      <c r="N117" s="8" t="s">
        <v>7</v>
      </c>
      <c r="O117" s="8">
        <v>117.899</v>
      </c>
      <c r="P117" s="9">
        <v>-8.6524500966534301</v>
      </c>
      <c r="Q117" s="9">
        <v>17.229370509230201</v>
      </c>
      <c r="R117" s="10">
        <v>10.5906991409159</v>
      </c>
      <c r="S117" s="20">
        <v>5411435</v>
      </c>
      <c r="T117" s="8" t="s">
        <v>12</v>
      </c>
      <c r="U117" s="8">
        <v>65.489000000000004</v>
      </c>
      <c r="V117" s="9">
        <v>-7.2395755868676899</v>
      </c>
      <c r="W117" s="9">
        <v>6.1888501828402598</v>
      </c>
      <c r="X117" s="10">
        <v>5.4865288787489703</v>
      </c>
    </row>
    <row r="118" spans="1:24" x14ac:dyDescent="0.25">
      <c r="A118" s="17">
        <v>29</v>
      </c>
      <c r="B118" s="17">
        <v>0.3</v>
      </c>
      <c r="C118" s="20">
        <v>3021264</v>
      </c>
      <c r="D118" s="8" t="s">
        <v>9</v>
      </c>
      <c r="E118" s="9">
        <v>45.085999999999999</v>
      </c>
      <c r="F118" s="9">
        <v>-12.207362085500799</v>
      </c>
      <c r="G118" s="10">
        <v>26.430058909699099</v>
      </c>
      <c r="H118" s="20">
        <v>3028801</v>
      </c>
      <c r="I118" s="8" t="s">
        <v>11</v>
      </c>
      <c r="J118" s="9">
        <v>58.293999999999997</v>
      </c>
      <c r="K118" s="9">
        <v>-13.640236709671701</v>
      </c>
      <c r="L118" s="10">
        <v>36.298873403723697</v>
      </c>
      <c r="M118" s="20">
        <v>3027359</v>
      </c>
      <c r="N118" s="8" t="s">
        <v>11</v>
      </c>
      <c r="O118" s="8">
        <v>58.293999999999997</v>
      </c>
      <c r="P118" s="9">
        <v>-13.308757906362599</v>
      </c>
      <c r="Q118" s="9">
        <v>34.406934595579301</v>
      </c>
      <c r="R118" s="10">
        <v>24.582214811332101</v>
      </c>
      <c r="S118" s="20">
        <v>100174606</v>
      </c>
      <c r="T118" s="8" t="s">
        <v>9</v>
      </c>
      <c r="U118" s="8">
        <v>45.773000000000003</v>
      </c>
      <c r="V118" s="9">
        <v>-11.9216466735715</v>
      </c>
      <c r="W118" s="9">
        <v>25.005645584367901</v>
      </c>
      <c r="X118" s="10">
        <v>23.2733222211581</v>
      </c>
    </row>
    <row r="119" spans="1:24" x14ac:dyDescent="0.25">
      <c r="A119" s="17">
        <v>29</v>
      </c>
      <c r="B119" s="17">
        <v>0.2</v>
      </c>
      <c r="C119" s="20">
        <v>1105025</v>
      </c>
      <c r="D119" s="8" t="s">
        <v>9</v>
      </c>
      <c r="E119" s="9">
        <v>65.738</v>
      </c>
      <c r="F119" s="9">
        <v>-15.980161766703199</v>
      </c>
      <c r="G119" s="10">
        <v>31.881664783929399</v>
      </c>
      <c r="H119" s="20">
        <v>1003790</v>
      </c>
      <c r="I119" s="8" t="s">
        <v>16</v>
      </c>
      <c r="J119" s="9">
        <v>31.161999999999999</v>
      </c>
      <c r="K119" s="9">
        <v>-16.841363804958799</v>
      </c>
      <c r="L119" s="10">
        <v>36.946374891578799</v>
      </c>
      <c r="M119" s="20">
        <v>979400</v>
      </c>
      <c r="N119" s="8" t="s">
        <v>9</v>
      </c>
      <c r="O119" s="8">
        <v>61.54</v>
      </c>
      <c r="P119" s="9">
        <v>-14.836772620972599</v>
      </c>
      <c r="Q119" s="9">
        <v>27.188856605807</v>
      </c>
      <c r="R119" s="10">
        <v>23.7517711368425</v>
      </c>
      <c r="S119" s="20">
        <v>1094083</v>
      </c>
      <c r="T119" s="8" t="s">
        <v>11</v>
      </c>
      <c r="U119" s="8">
        <v>81.852999999999994</v>
      </c>
      <c r="V119" s="9">
        <v>-16.509262919244399</v>
      </c>
      <c r="W119" s="9">
        <v>35.15596094128</v>
      </c>
      <c r="X119" s="10">
        <v>18.966404501474202</v>
      </c>
    </row>
    <row r="120" spans="1:24" x14ac:dyDescent="0.25">
      <c r="A120" s="17">
        <v>30</v>
      </c>
      <c r="B120" s="17">
        <v>0.5</v>
      </c>
      <c r="C120" s="20">
        <v>1234437</v>
      </c>
      <c r="D120" s="8" t="s">
        <v>2</v>
      </c>
      <c r="E120" s="9">
        <v>75.087000000000003</v>
      </c>
      <c r="F120" s="9">
        <v>-10.690059792009899</v>
      </c>
      <c r="G120" s="10">
        <v>24.170051152334501</v>
      </c>
      <c r="H120" s="20">
        <v>986208</v>
      </c>
      <c r="I120" s="8" t="s">
        <v>3</v>
      </c>
      <c r="J120" s="9">
        <v>120.717</v>
      </c>
      <c r="K120" s="9">
        <v>-10.8541155204985</v>
      </c>
      <c r="L120" s="10">
        <v>24.485265596269699</v>
      </c>
      <c r="M120" s="20">
        <v>1667853</v>
      </c>
      <c r="N120" s="8" t="s">
        <v>3</v>
      </c>
      <c r="O120" s="8">
        <v>120.411</v>
      </c>
      <c r="P120" s="9">
        <v>-9.1546334525564692</v>
      </c>
      <c r="Q120" s="9">
        <v>17.463515267648301</v>
      </c>
      <c r="R120" s="10">
        <v>12.4996328656005</v>
      </c>
      <c r="S120" s="20">
        <v>3222386</v>
      </c>
      <c r="T120" s="8" t="s">
        <v>5</v>
      </c>
      <c r="U120" s="8">
        <v>82.673000000000002</v>
      </c>
      <c r="V120" s="9">
        <v>-10.719788583199</v>
      </c>
      <c r="W120" s="9">
        <v>24.323000056162101</v>
      </c>
      <c r="X120" s="10">
        <v>8.0880710286435296</v>
      </c>
    </row>
    <row r="121" spans="1:24" x14ac:dyDescent="0.25">
      <c r="A121" s="17">
        <v>30</v>
      </c>
      <c r="B121" s="17">
        <v>0.4</v>
      </c>
      <c r="C121" s="20">
        <v>4910239</v>
      </c>
      <c r="D121" s="8" t="s">
        <v>11</v>
      </c>
      <c r="E121" s="9">
        <v>19.350000000000001</v>
      </c>
      <c r="F121" s="9">
        <v>-16.3311904198627</v>
      </c>
      <c r="G121" s="10">
        <v>38.167027736697698</v>
      </c>
      <c r="H121" s="20">
        <v>987950</v>
      </c>
      <c r="I121" s="8" t="s">
        <v>12</v>
      </c>
      <c r="J121" s="9">
        <v>65.591999999999999</v>
      </c>
      <c r="K121" s="9">
        <v>-15.138481415106201</v>
      </c>
      <c r="L121" s="10">
        <v>32.463257356953598</v>
      </c>
      <c r="M121" s="20">
        <v>1075735</v>
      </c>
      <c r="N121" s="8" t="s">
        <v>11</v>
      </c>
      <c r="O121" s="8">
        <v>19.77</v>
      </c>
      <c r="P121" s="9">
        <v>-15.065655291473</v>
      </c>
      <c r="Q121" s="9">
        <v>32.183077333785299</v>
      </c>
      <c r="R121" s="10">
        <v>22.072068297620099</v>
      </c>
      <c r="S121" s="20">
        <v>1088625</v>
      </c>
      <c r="T121" s="8" t="s">
        <v>12</v>
      </c>
      <c r="U121" s="8">
        <v>68.361999999999995</v>
      </c>
      <c r="V121" s="9">
        <v>-9.0598560032405793</v>
      </c>
      <c r="W121" s="9">
        <v>11.3906988109749</v>
      </c>
      <c r="X121" s="10">
        <v>4.4531819800703198</v>
      </c>
    </row>
    <row r="122" spans="1:24" x14ac:dyDescent="0.25">
      <c r="A122" s="17">
        <v>30</v>
      </c>
      <c r="B122" s="17">
        <v>0.3</v>
      </c>
      <c r="C122" s="20">
        <v>3064745</v>
      </c>
      <c r="D122" s="8" t="s">
        <v>9</v>
      </c>
      <c r="E122" s="9">
        <v>50.526000000000003</v>
      </c>
      <c r="F122" s="9">
        <v>-13.7015780605876</v>
      </c>
      <c r="G122" s="10">
        <v>28.2702587654985</v>
      </c>
      <c r="H122" s="20">
        <v>3064550</v>
      </c>
      <c r="I122" s="8" t="s">
        <v>3</v>
      </c>
      <c r="J122" s="9">
        <v>71.382999999999996</v>
      </c>
      <c r="K122" s="9">
        <v>-14.055749047716001</v>
      </c>
      <c r="L122" s="10">
        <v>29.947118646592202</v>
      </c>
      <c r="M122" s="20">
        <v>1013298</v>
      </c>
      <c r="N122" s="8" t="s">
        <v>9</v>
      </c>
      <c r="O122" s="8">
        <v>50.078000000000003</v>
      </c>
      <c r="P122" s="9">
        <v>-12.8702739545546</v>
      </c>
      <c r="Q122" s="9">
        <v>24.613870106154199</v>
      </c>
      <c r="R122" s="10">
        <v>19.209516337291401</v>
      </c>
      <c r="S122" s="20">
        <v>1002659</v>
      </c>
      <c r="T122" s="8" t="s">
        <v>3</v>
      </c>
      <c r="U122" s="8">
        <v>71.382999999999996</v>
      </c>
      <c r="V122" s="9">
        <v>-13.5577910478767</v>
      </c>
      <c r="W122" s="9">
        <v>28.2601748273662</v>
      </c>
      <c r="X122" s="10">
        <v>13.841743373730299</v>
      </c>
    </row>
    <row r="123" spans="1:24" x14ac:dyDescent="0.25">
      <c r="A123" s="17">
        <v>30</v>
      </c>
      <c r="B123" s="17">
        <v>0.2</v>
      </c>
      <c r="C123" s="20">
        <v>1094083</v>
      </c>
      <c r="D123" s="8" t="s">
        <v>11</v>
      </c>
      <c r="E123" s="9">
        <v>81.852999999999994</v>
      </c>
      <c r="F123" s="9">
        <v>-19.332825869620901</v>
      </c>
      <c r="G123" s="10">
        <v>35.191078110138797</v>
      </c>
      <c r="H123" s="20">
        <v>1245661</v>
      </c>
      <c r="I123" s="8" t="s">
        <v>13</v>
      </c>
      <c r="J123" s="9">
        <v>107.883</v>
      </c>
      <c r="K123" s="9">
        <v>-19.570168374535701</v>
      </c>
      <c r="L123" s="10">
        <v>36.035564459055998</v>
      </c>
      <c r="M123" s="20">
        <v>1003790</v>
      </c>
      <c r="N123" s="8" t="s">
        <v>16</v>
      </c>
      <c r="O123" s="8">
        <v>31.161999999999999</v>
      </c>
      <c r="P123" s="9">
        <v>-18.7199431099958</v>
      </c>
      <c r="Q123" s="9">
        <v>33.647293700950598</v>
      </c>
      <c r="R123" s="10">
        <v>21.433840025668001</v>
      </c>
      <c r="S123" s="20">
        <v>1030544</v>
      </c>
      <c r="T123" s="8" t="s">
        <v>18</v>
      </c>
      <c r="U123" s="8">
        <v>29.067</v>
      </c>
      <c r="V123" s="9">
        <v>-17.917643347256099</v>
      </c>
      <c r="W123" s="9">
        <v>31.391885328339399</v>
      </c>
      <c r="X123" s="10">
        <v>15.9171666500906</v>
      </c>
    </row>
    <row r="124" spans="1:24" x14ac:dyDescent="0.25">
      <c r="A124" s="17">
        <v>31</v>
      </c>
      <c r="B124" s="17">
        <v>0.5</v>
      </c>
      <c r="C124" s="20">
        <v>2256158</v>
      </c>
      <c r="D124" s="8" t="s">
        <v>12</v>
      </c>
      <c r="E124" s="9">
        <v>77.685000000000002</v>
      </c>
      <c r="F124" s="9">
        <v>-13.4483195108914</v>
      </c>
      <c r="G124" s="10">
        <v>31.5093209689636</v>
      </c>
      <c r="H124" s="20">
        <v>3222386</v>
      </c>
      <c r="I124" s="8" t="s">
        <v>5</v>
      </c>
      <c r="J124" s="9">
        <v>82.673000000000002</v>
      </c>
      <c r="K124" s="9">
        <v>-13.24404123984</v>
      </c>
      <c r="L124" s="10">
        <v>31.028794879057202</v>
      </c>
      <c r="M124" s="20">
        <v>1862716</v>
      </c>
      <c r="N124" s="8" t="s">
        <v>12</v>
      </c>
      <c r="O124" s="8">
        <v>81.179000000000002</v>
      </c>
      <c r="P124" s="9">
        <v>-10.9204881054242</v>
      </c>
      <c r="Q124" s="9">
        <v>20.677546507633899</v>
      </c>
      <c r="R124" s="10">
        <v>15.690569326171699</v>
      </c>
      <c r="S124" s="20">
        <v>1125803</v>
      </c>
      <c r="T124" s="8" t="s">
        <v>2</v>
      </c>
      <c r="U124" s="8">
        <v>75.087000000000003</v>
      </c>
      <c r="V124" s="9">
        <v>-13.1563729044159</v>
      </c>
      <c r="W124" s="9">
        <v>30.592613208954798</v>
      </c>
      <c r="X124" s="10">
        <v>10.2794695923017</v>
      </c>
    </row>
    <row r="125" spans="1:24" x14ac:dyDescent="0.25">
      <c r="A125" s="17">
        <v>31</v>
      </c>
      <c r="B125" s="17">
        <v>0.4</v>
      </c>
      <c r="C125" s="20">
        <v>994563</v>
      </c>
      <c r="D125" s="8" t="s">
        <v>2</v>
      </c>
      <c r="E125" s="9">
        <v>75.087000000000003</v>
      </c>
      <c r="F125" s="9">
        <v>-12.5837252727014</v>
      </c>
      <c r="G125" s="10">
        <v>26.7588843086981</v>
      </c>
      <c r="H125" s="20">
        <v>4910239</v>
      </c>
      <c r="I125" s="8" t="s">
        <v>11</v>
      </c>
      <c r="J125" s="9">
        <v>19.350000000000001</v>
      </c>
      <c r="K125" s="9">
        <v>-12.685044382428</v>
      </c>
      <c r="L125" s="10">
        <v>26.833084413082499</v>
      </c>
      <c r="M125" s="20">
        <v>1075735</v>
      </c>
      <c r="N125" s="8" t="s">
        <v>11</v>
      </c>
      <c r="O125" s="8">
        <v>19.77</v>
      </c>
      <c r="P125" s="9">
        <v>-11.0281166654631</v>
      </c>
      <c r="Q125" s="9">
        <v>20.0275626727598</v>
      </c>
      <c r="R125" s="10">
        <v>20.3261547328174</v>
      </c>
      <c r="S125" s="20">
        <v>1220228</v>
      </c>
      <c r="T125" s="8" t="s">
        <v>2</v>
      </c>
      <c r="U125" s="8">
        <v>75.087000000000003</v>
      </c>
      <c r="V125" s="9">
        <v>-12.286234011506901</v>
      </c>
      <c r="W125" s="9">
        <v>25.525655990896102</v>
      </c>
      <c r="X125" s="10">
        <v>8.7106666341483905</v>
      </c>
    </row>
    <row r="126" spans="1:24" x14ac:dyDescent="0.25">
      <c r="A126" s="17">
        <v>31</v>
      </c>
      <c r="B126" s="17">
        <v>0.3</v>
      </c>
      <c r="C126" s="20">
        <v>1242652</v>
      </c>
      <c r="D126" s="8" t="s">
        <v>13</v>
      </c>
      <c r="E126" s="9">
        <v>82.088999999999999</v>
      </c>
      <c r="F126" s="9">
        <v>-15.6254204024453</v>
      </c>
      <c r="G126" s="10">
        <v>33.324075294081197</v>
      </c>
      <c r="H126" s="20">
        <v>100238378</v>
      </c>
      <c r="I126" s="8" t="s">
        <v>2</v>
      </c>
      <c r="J126" s="9">
        <v>72.378</v>
      </c>
      <c r="K126" s="9">
        <v>-15.788405385296301</v>
      </c>
      <c r="L126" s="10">
        <v>34.173281430717601</v>
      </c>
      <c r="M126" s="20">
        <v>1086720</v>
      </c>
      <c r="N126" s="8" t="s">
        <v>13</v>
      </c>
      <c r="O126" s="8">
        <v>79.697999999999993</v>
      </c>
      <c r="P126" s="9">
        <v>-15.516018844556999</v>
      </c>
      <c r="Q126" s="9">
        <v>32.925988269677902</v>
      </c>
      <c r="R126" s="10">
        <v>22.363417522097201</v>
      </c>
      <c r="S126" s="20">
        <v>100201952</v>
      </c>
      <c r="T126" s="8" t="s">
        <v>2</v>
      </c>
      <c r="U126" s="8">
        <v>71.819000000000003</v>
      </c>
      <c r="V126" s="9">
        <v>-10.481921276253299</v>
      </c>
      <c r="W126" s="9">
        <v>6.0854672575633</v>
      </c>
      <c r="X126" s="10">
        <v>6.1038182216485701</v>
      </c>
    </row>
    <row r="127" spans="1:24" x14ac:dyDescent="0.25">
      <c r="A127" s="17">
        <v>31</v>
      </c>
      <c r="B127" s="17">
        <v>0.2</v>
      </c>
      <c r="C127" s="20">
        <v>999473</v>
      </c>
      <c r="D127" s="8" t="s">
        <v>15</v>
      </c>
      <c r="E127" s="9">
        <v>78.099999999999994</v>
      </c>
      <c r="F127" s="9">
        <v>-19.358778491226101</v>
      </c>
      <c r="G127" s="10">
        <v>38.680183823636902</v>
      </c>
      <c r="H127" s="20">
        <v>996441</v>
      </c>
      <c r="I127" s="8" t="s">
        <v>2</v>
      </c>
      <c r="J127" s="9">
        <v>62.951000000000001</v>
      </c>
      <c r="K127" s="9">
        <v>-17.4018259005496</v>
      </c>
      <c r="L127" s="10">
        <v>28.486341312157801</v>
      </c>
      <c r="M127" s="20">
        <v>7492221</v>
      </c>
      <c r="N127" s="8" t="s">
        <v>15</v>
      </c>
      <c r="O127" s="8">
        <v>79.417000000000002</v>
      </c>
      <c r="P127" s="9">
        <v>-18.4961992283427</v>
      </c>
      <c r="Q127" s="9">
        <v>34.440770194238702</v>
      </c>
      <c r="R127" s="10">
        <v>38.827457724794698</v>
      </c>
      <c r="S127" s="20">
        <v>1086078</v>
      </c>
      <c r="T127" s="8" t="s">
        <v>2</v>
      </c>
      <c r="U127" s="8">
        <v>63.408999999999999</v>
      </c>
      <c r="V127" s="9">
        <v>-17.037320547655099</v>
      </c>
      <c r="W127" s="9">
        <v>27.2819057198483</v>
      </c>
      <c r="X127" s="10">
        <v>16.8542952460128</v>
      </c>
    </row>
    <row r="128" spans="1:24" x14ac:dyDescent="0.25">
      <c r="A128" s="17">
        <v>32</v>
      </c>
      <c r="B128" s="17">
        <v>0.5</v>
      </c>
      <c r="C128" s="20">
        <v>1093421</v>
      </c>
      <c r="D128" s="8" t="s">
        <v>13</v>
      </c>
      <c r="E128" s="9">
        <v>65.426000000000002</v>
      </c>
      <c r="F128" s="9">
        <v>-12.789880448235801</v>
      </c>
      <c r="G128" s="10">
        <v>31.3959701705326</v>
      </c>
      <c r="H128" s="20">
        <v>4910679</v>
      </c>
      <c r="I128" s="8" t="s">
        <v>2</v>
      </c>
      <c r="J128" s="9">
        <v>81.509</v>
      </c>
      <c r="K128" s="9">
        <v>-11.898545847784399</v>
      </c>
      <c r="L128" s="10">
        <v>27.613247249575</v>
      </c>
      <c r="M128" s="20">
        <v>1143552</v>
      </c>
      <c r="N128" s="8" t="s">
        <v>13</v>
      </c>
      <c r="O128" s="8">
        <v>65.426000000000002</v>
      </c>
      <c r="P128" s="9">
        <v>-11.9831679771833</v>
      </c>
      <c r="Q128" s="9">
        <v>27.569811799415501</v>
      </c>
      <c r="R128" s="10">
        <v>16.047436146044699</v>
      </c>
      <c r="S128" s="20">
        <v>2275281</v>
      </c>
      <c r="T128" s="8" t="s">
        <v>2</v>
      </c>
      <c r="U128" s="8">
        <v>75.087000000000003</v>
      </c>
      <c r="V128" s="9">
        <v>-11.747401857453299</v>
      </c>
      <c r="W128" s="9">
        <v>27.030390837649101</v>
      </c>
      <c r="X128" s="10">
        <v>10.679246655356399</v>
      </c>
    </row>
    <row r="129" spans="1:24" x14ac:dyDescent="0.25">
      <c r="A129" s="17">
        <v>32</v>
      </c>
      <c r="B129" s="17">
        <v>0.4</v>
      </c>
      <c r="C129" s="20">
        <v>1070935</v>
      </c>
      <c r="D129" s="8" t="s">
        <v>3</v>
      </c>
      <c r="E129" s="9">
        <v>68.843000000000004</v>
      </c>
      <c r="F129" s="9">
        <v>-12.897568042796401</v>
      </c>
      <c r="G129" s="10">
        <v>26.769343116138799</v>
      </c>
      <c r="H129" s="20">
        <v>1199819</v>
      </c>
      <c r="I129" s="8" t="s">
        <v>13</v>
      </c>
      <c r="J129" s="9">
        <v>74.018000000000001</v>
      </c>
      <c r="K129" s="9">
        <v>-11.824861082346899</v>
      </c>
      <c r="L129" s="10">
        <v>22.187221569630101</v>
      </c>
      <c r="M129" s="20">
        <v>3021594</v>
      </c>
      <c r="N129" s="8" t="s">
        <v>10</v>
      </c>
      <c r="O129" s="8">
        <v>42.302999999999997</v>
      </c>
      <c r="P129" s="9">
        <v>-11.4030355557483</v>
      </c>
      <c r="Q129" s="9">
        <v>20.746151810141399</v>
      </c>
      <c r="R129" s="10">
        <v>38.2231938080117</v>
      </c>
      <c r="S129" s="20">
        <v>991737</v>
      </c>
      <c r="T129" s="8" t="s">
        <v>3</v>
      </c>
      <c r="U129" s="8">
        <v>66.899000000000001</v>
      </c>
      <c r="V129" s="9">
        <v>-12.4235767835247</v>
      </c>
      <c r="W129" s="9">
        <v>24.841924726565399</v>
      </c>
      <c r="X129" s="10">
        <v>11.277856427516999</v>
      </c>
    </row>
    <row r="130" spans="1:24" x14ac:dyDescent="0.25">
      <c r="A130" s="17">
        <v>32</v>
      </c>
      <c r="B130" s="17">
        <v>0.3</v>
      </c>
      <c r="C130" s="20">
        <v>995509</v>
      </c>
      <c r="D130" s="8" t="s">
        <v>9</v>
      </c>
      <c r="E130" s="9">
        <v>98.162000000000006</v>
      </c>
      <c r="F130" s="9">
        <v>-16.585691536217201</v>
      </c>
      <c r="G130" s="10">
        <v>30.502726911428201</v>
      </c>
      <c r="H130" s="20">
        <v>1002968</v>
      </c>
      <c r="I130" s="8" t="s">
        <v>6</v>
      </c>
      <c r="J130" s="9">
        <v>84.936000000000007</v>
      </c>
      <c r="K130" s="9">
        <v>-17.737270959282199</v>
      </c>
      <c r="L130" s="10">
        <v>37.499126026641903</v>
      </c>
      <c r="M130" s="20">
        <v>4911066</v>
      </c>
      <c r="N130" s="8" t="s">
        <v>6</v>
      </c>
      <c r="O130" s="8">
        <v>85.965999999999994</v>
      </c>
      <c r="P130" s="9">
        <v>-13.519757502277301</v>
      </c>
      <c r="Q130" s="9">
        <v>23.275236290776999</v>
      </c>
      <c r="R130" s="10">
        <v>12.596640206124</v>
      </c>
      <c r="S130" s="20">
        <v>1099921</v>
      </c>
      <c r="T130" s="8" t="s">
        <v>10</v>
      </c>
      <c r="U130" s="8">
        <v>22.375</v>
      </c>
      <c r="V130" s="9">
        <v>-12.3929101563663</v>
      </c>
      <c r="W130" s="9">
        <v>20.2537852090719</v>
      </c>
      <c r="X130" s="10">
        <v>8.7560748427502606</v>
      </c>
    </row>
    <row r="131" spans="1:24" x14ac:dyDescent="0.25">
      <c r="A131" s="17">
        <v>32</v>
      </c>
      <c r="B131" s="17">
        <v>0.2</v>
      </c>
      <c r="C131" s="20">
        <v>992456</v>
      </c>
      <c r="D131" s="8" t="s">
        <v>18</v>
      </c>
      <c r="E131" s="9">
        <v>70.372</v>
      </c>
      <c r="F131" s="9">
        <v>-21.543229418810199</v>
      </c>
      <c r="G131" s="10">
        <v>38.034203981297203</v>
      </c>
      <c r="H131" s="20">
        <v>3020774</v>
      </c>
      <c r="I131" s="8" t="s">
        <v>16</v>
      </c>
      <c r="J131" s="9">
        <v>32.581000000000003</v>
      </c>
      <c r="K131" s="9">
        <v>-21.095625626874899</v>
      </c>
      <c r="L131" s="10">
        <v>41.160307637873601</v>
      </c>
      <c r="M131" s="20">
        <v>1003790</v>
      </c>
      <c r="N131" s="8" t="s">
        <v>16</v>
      </c>
      <c r="O131" s="8">
        <v>31.161999999999999</v>
      </c>
      <c r="P131" s="9">
        <v>-20.846336995718602</v>
      </c>
      <c r="Q131" s="9">
        <v>39.035213094809798</v>
      </c>
      <c r="R131" s="10">
        <v>19.3713355931026</v>
      </c>
      <c r="S131" s="20">
        <v>1030544</v>
      </c>
      <c r="T131" s="8" t="s">
        <v>18</v>
      </c>
      <c r="U131" s="8">
        <v>29.067</v>
      </c>
      <c r="V131" s="9">
        <v>-20.357787646241</v>
      </c>
      <c r="W131" s="9">
        <v>38.667856965682297</v>
      </c>
      <c r="X131" s="10">
        <v>18.591250547361799</v>
      </c>
    </row>
    <row r="132" spans="1:24" x14ac:dyDescent="0.25">
      <c r="A132" s="17">
        <v>33</v>
      </c>
      <c r="B132" s="17">
        <v>0.5</v>
      </c>
      <c r="C132" s="20">
        <v>3023066</v>
      </c>
      <c r="D132" s="8" t="s">
        <v>2</v>
      </c>
      <c r="E132" s="9">
        <v>75.126000000000005</v>
      </c>
      <c r="F132" s="9">
        <v>-10.428452243286999</v>
      </c>
      <c r="G132" s="10">
        <v>25.283713402405599</v>
      </c>
      <c r="H132" s="20">
        <v>3029331</v>
      </c>
      <c r="I132" s="8" t="s">
        <v>13</v>
      </c>
      <c r="J132" s="9">
        <v>48.39</v>
      </c>
      <c r="K132" s="9">
        <v>-10.7882836055628</v>
      </c>
      <c r="L132" s="10">
        <v>26.9762110087457</v>
      </c>
      <c r="M132" s="20">
        <v>1001004</v>
      </c>
      <c r="N132" s="8" t="s">
        <v>13</v>
      </c>
      <c r="O132" s="8">
        <v>48.616999999999997</v>
      </c>
      <c r="P132" s="9">
        <v>-10.7445067646005</v>
      </c>
      <c r="Q132" s="9">
        <v>26.697034684497901</v>
      </c>
      <c r="R132" s="10">
        <v>10.5416134234365</v>
      </c>
      <c r="S132" s="20">
        <v>1110604</v>
      </c>
      <c r="T132" s="8" t="s">
        <v>2</v>
      </c>
      <c r="U132" s="8">
        <v>75.126000000000005</v>
      </c>
      <c r="V132" s="9">
        <v>-10.273666014216101</v>
      </c>
      <c r="W132" s="9">
        <v>24.523895084591398</v>
      </c>
      <c r="X132" s="10">
        <v>8.0669870921844993</v>
      </c>
    </row>
    <row r="133" spans="1:24" x14ac:dyDescent="0.25">
      <c r="A133" s="17">
        <v>33</v>
      </c>
      <c r="B133" s="17">
        <v>0.4</v>
      </c>
      <c r="C133" s="20">
        <v>3957624</v>
      </c>
      <c r="D133" s="8" t="s">
        <v>12</v>
      </c>
      <c r="E133" s="9">
        <v>19.001000000000001</v>
      </c>
      <c r="F133" s="9">
        <v>-14.7817421950844</v>
      </c>
      <c r="G133" s="10">
        <v>33.975099797200201</v>
      </c>
      <c r="H133" s="20">
        <v>2267234</v>
      </c>
      <c r="I133" s="8" t="s">
        <v>2</v>
      </c>
      <c r="J133" s="9">
        <v>12.848000000000001</v>
      </c>
      <c r="K133" s="9">
        <v>-13.373411718120799</v>
      </c>
      <c r="L133" s="10">
        <v>26.815429919964199</v>
      </c>
      <c r="M133" s="20">
        <v>4412028</v>
      </c>
      <c r="N133" s="8" t="s">
        <v>2</v>
      </c>
      <c r="O133" s="8">
        <v>12.848000000000001</v>
      </c>
      <c r="P133" s="9">
        <v>-10.018532587645501</v>
      </c>
      <c r="Q133" s="9">
        <v>12.4132908161735</v>
      </c>
      <c r="R133" s="10">
        <v>16.672377932588699</v>
      </c>
      <c r="S133" s="20">
        <v>983377</v>
      </c>
      <c r="T133" s="8" t="s">
        <v>6</v>
      </c>
      <c r="U133" s="8">
        <v>148.79300000000001</v>
      </c>
      <c r="V133" s="9">
        <v>-9.6321091217227206</v>
      </c>
      <c r="W133" s="9">
        <v>8.5751395622061395</v>
      </c>
      <c r="X133" s="10">
        <v>7.2632934991146598</v>
      </c>
    </row>
    <row r="134" spans="1:24" x14ac:dyDescent="0.25">
      <c r="A134" s="17">
        <v>33</v>
      </c>
      <c r="B134" s="17">
        <v>0.3</v>
      </c>
      <c r="C134" s="20">
        <v>982983</v>
      </c>
      <c r="D134" s="8" t="s">
        <v>6</v>
      </c>
      <c r="E134" s="9">
        <v>48.57</v>
      </c>
      <c r="F134" s="9">
        <v>-14.9926828823232</v>
      </c>
      <c r="G134" s="10">
        <v>31.6602270937667</v>
      </c>
      <c r="H134" s="20">
        <v>5579516</v>
      </c>
      <c r="I134" s="8" t="s">
        <v>11</v>
      </c>
      <c r="J134" s="9">
        <v>60.017000000000003</v>
      </c>
      <c r="K134" s="9">
        <v>-14.6663986445094</v>
      </c>
      <c r="L134" s="10">
        <v>30.587296724544899</v>
      </c>
      <c r="M134" s="20">
        <v>3028801</v>
      </c>
      <c r="N134" s="8" t="s">
        <v>11</v>
      </c>
      <c r="O134" s="8">
        <v>58.293999999999997</v>
      </c>
      <c r="P134" s="9">
        <v>-11.148196639208299</v>
      </c>
      <c r="Q134" s="9">
        <v>17.531499644987999</v>
      </c>
      <c r="R134" s="10">
        <v>17.220520724081201</v>
      </c>
      <c r="S134" s="20">
        <v>1108756</v>
      </c>
      <c r="T134" s="8" t="s">
        <v>6</v>
      </c>
      <c r="U134" s="8">
        <v>48.582000000000001</v>
      </c>
      <c r="V134" s="9">
        <v>-13.495639702421901</v>
      </c>
      <c r="W134" s="9">
        <v>22.853093051949902</v>
      </c>
      <c r="X134" s="10">
        <v>12.787932425566799</v>
      </c>
    </row>
    <row r="135" spans="1:24" x14ac:dyDescent="0.25">
      <c r="A135" s="17">
        <v>33</v>
      </c>
      <c r="B135" s="17">
        <v>0.2</v>
      </c>
      <c r="C135" s="20">
        <v>2290766</v>
      </c>
      <c r="D135" s="8" t="s">
        <v>13</v>
      </c>
      <c r="E135" s="9">
        <v>114.899</v>
      </c>
      <c r="F135" s="9">
        <v>-17.944313241498602</v>
      </c>
      <c r="G135" s="10">
        <v>34.741443158541301</v>
      </c>
      <c r="H135" s="20">
        <v>992456</v>
      </c>
      <c r="I135" s="8" t="s">
        <v>18</v>
      </c>
      <c r="J135" s="9">
        <v>70.372</v>
      </c>
      <c r="K135" s="9">
        <v>-17.908049075503499</v>
      </c>
      <c r="L135" s="10">
        <v>29.754112429962301</v>
      </c>
      <c r="M135" s="20">
        <v>100147502</v>
      </c>
      <c r="N135" s="8" t="s">
        <v>13</v>
      </c>
      <c r="O135" s="8">
        <v>114.369</v>
      </c>
      <c r="P135" s="9">
        <v>-16.260054792843601</v>
      </c>
      <c r="Q135" s="9">
        <v>27.568674250287</v>
      </c>
      <c r="R135" s="10">
        <v>15.4490413493027</v>
      </c>
      <c r="S135" s="20">
        <v>1075082</v>
      </c>
      <c r="T135" s="8" t="s">
        <v>18</v>
      </c>
      <c r="U135" s="8">
        <v>96.081999999999994</v>
      </c>
      <c r="V135" s="9">
        <v>-10.7378893188378</v>
      </c>
      <c r="W135" s="9">
        <v>8.88872807231356</v>
      </c>
      <c r="X135" s="10">
        <v>5.5066883495825403</v>
      </c>
    </row>
    <row r="136" spans="1:24" x14ac:dyDescent="0.25">
      <c r="A136" s="17">
        <v>34</v>
      </c>
      <c r="B136" s="17">
        <v>0.5</v>
      </c>
      <c r="C136" s="20">
        <v>2278258</v>
      </c>
      <c r="D136" s="8" t="s">
        <v>6</v>
      </c>
      <c r="E136" s="9">
        <v>36.984000000000002</v>
      </c>
      <c r="F136" s="9">
        <v>-11.9295770414139</v>
      </c>
      <c r="G136" s="10">
        <v>28.3867436791523</v>
      </c>
      <c r="H136" s="20">
        <v>1120846</v>
      </c>
      <c r="I136" s="8" t="s">
        <v>11</v>
      </c>
      <c r="J136" s="9">
        <v>89.397000000000006</v>
      </c>
      <c r="K136" s="9">
        <v>-11.254960655088899</v>
      </c>
      <c r="L136" s="10">
        <v>25.360199512533601</v>
      </c>
      <c r="M136" s="20">
        <v>100149191</v>
      </c>
      <c r="N136" s="8" t="s">
        <v>11</v>
      </c>
      <c r="O136" s="8">
        <v>88.995000000000005</v>
      </c>
      <c r="P136" s="9">
        <v>-9.8007492516518795</v>
      </c>
      <c r="Q136" s="9">
        <v>11.323472181010301</v>
      </c>
      <c r="R136" s="10">
        <v>9.5318791479029397</v>
      </c>
      <c r="S136" s="20">
        <v>1008751</v>
      </c>
      <c r="T136" s="8" t="s">
        <v>6</v>
      </c>
      <c r="U136" s="8">
        <v>38.25</v>
      </c>
      <c r="V136" s="9">
        <v>-6.7262194554936503</v>
      </c>
      <c r="W136" s="9">
        <v>6.1683725809721697</v>
      </c>
      <c r="X136" s="10">
        <v>7.5095113594682701</v>
      </c>
    </row>
    <row r="137" spans="1:24" x14ac:dyDescent="0.25">
      <c r="A137" s="17">
        <v>34</v>
      </c>
      <c r="B137" s="17">
        <v>0.4</v>
      </c>
      <c r="C137" s="20">
        <v>1127985</v>
      </c>
      <c r="D137" s="8" t="s">
        <v>2</v>
      </c>
      <c r="E137" s="9">
        <v>75.126000000000005</v>
      </c>
      <c r="F137" s="9">
        <v>-18.009703685341002</v>
      </c>
      <c r="G137" s="10">
        <v>40.206401256336598</v>
      </c>
      <c r="H137" s="20">
        <v>1039232</v>
      </c>
      <c r="I137" s="8" t="s">
        <v>3</v>
      </c>
      <c r="J137" s="9">
        <v>62.926000000000002</v>
      </c>
      <c r="K137" s="9">
        <v>-17.727585152119801</v>
      </c>
      <c r="L137" s="10">
        <v>38.895013426082102</v>
      </c>
      <c r="M137" s="20">
        <v>998851</v>
      </c>
      <c r="N137" s="8" t="s">
        <v>3</v>
      </c>
      <c r="O137" s="8">
        <v>62.926000000000002</v>
      </c>
      <c r="P137" s="9">
        <v>-17.320569270296598</v>
      </c>
      <c r="Q137" s="9">
        <v>37.045070630287597</v>
      </c>
      <c r="R137" s="10">
        <v>27.522775267680998</v>
      </c>
      <c r="S137" s="20">
        <v>3023066</v>
      </c>
      <c r="T137" s="8" t="s">
        <v>2</v>
      </c>
      <c r="U137" s="8">
        <v>75.126000000000005</v>
      </c>
      <c r="V137" s="9">
        <v>-17.960525852891202</v>
      </c>
      <c r="W137" s="9">
        <v>40.153647714562297</v>
      </c>
      <c r="X137" s="10">
        <v>7.93289225273951</v>
      </c>
    </row>
    <row r="138" spans="1:24" x14ac:dyDescent="0.25">
      <c r="A138" s="17">
        <v>34</v>
      </c>
      <c r="B138" s="17">
        <v>0.3</v>
      </c>
      <c r="C138" s="20">
        <v>5324169</v>
      </c>
      <c r="D138" s="8" t="s">
        <v>2</v>
      </c>
      <c r="E138" s="9">
        <v>56.905999999999999</v>
      </c>
      <c r="F138" s="9">
        <v>-18.727733506689599</v>
      </c>
      <c r="G138" s="10">
        <v>37.243025044544702</v>
      </c>
      <c r="H138" s="20">
        <v>1094943</v>
      </c>
      <c r="I138" s="8" t="s">
        <v>7</v>
      </c>
      <c r="J138" s="9">
        <v>173.62</v>
      </c>
      <c r="K138" s="9">
        <v>-18.491521167719601</v>
      </c>
      <c r="L138" s="10">
        <v>35.443406864447702</v>
      </c>
      <c r="M138" s="20">
        <v>1001535</v>
      </c>
      <c r="N138" s="8" t="s">
        <v>2</v>
      </c>
      <c r="O138" s="8">
        <v>57.23</v>
      </c>
      <c r="P138" s="9">
        <v>-17.564050546013899</v>
      </c>
      <c r="Q138" s="9">
        <v>34.620501974164597</v>
      </c>
      <c r="R138" s="10">
        <v>23.711346309515601</v>
      </c>
      <c r="S138" s="20">
        <v>1069323</v>
      </c>
      <c r="T138" s="8" t="s">
        <v>7</v>
      </c>
      <c r="U138" s="8">
        <v>216.34</v>
      </c>
      <c r="V138" s="9">
        <v>-17.336236043729901</v>
      </c>
      <c r="W138" s="9">
        <v>29.1199646320316</v>
      </c>
      <c r="X138" s="10">
        <v>11.291338268407999</v>
      </c>
    </row>
    <row r="139" spans="1:24" x14ac:dyDescent="0.25">
      <c r="A139" s="17">
        <v>34</v>
      </c>
      <c r="B139" s="17">
        <v>0.2</v>
      </c>
      <c r="C139" s="20">
        <v>5324723</v>
      </c>
      <c r="D139" s="8" t="s">
        <v>14</v>
      </c>
      <c r="E139" s="9">
        <v>33.344000000000001</v>
      </c>
      <c r="F139" s="9">
        <v>-19.378348544651899</v>
      </c>
      <c r="G139" s="10">
        <v>35.098313517022298</v>
      </c>
      <c r="H139" s="20">
        <v>4991888</v>
      </c>
      <c r="I139" s="8" t="s">
        <v>13</v>
      </c>
      <c r="J139" s="9">
        <v>114.899</v>
      </c>
      <c r="K139" s="9">
        <v>-19.170981624986201</v>
      </c>
      <c r="L139" s="10">
        <v>32.553147795462799</v>
      </c>
      <c r="M139" s="20">
        <v>2290766</v>
      </c>
      <c r="N139" s="8" t="s">
        <v>13</v>
      </c>
      <c r="O139" s="8">
        <v>114.899</v>
      </c>
      <c r="P139" s="9">
        <v>-16.886639810812401</v>
      </c>
      <c r="Q139" s="9">
        <v>26.629235592784401</v>
      </c>
      <c r="R139" s="10">
        <v>22.2559895572549</v>
      </c>
      <c r="S139" s="20">
        <v>2362472</v>
      </c>
      <c r="T139" s="8" t="s">
        <v>14</v>
      </c>
      <c r="U139" s="8">
        <v>31.234000000000002</v>
      </c>
      <c r="V139" s="9">
        <v>-18.256411602103</v>
      </c>
      <c r="W139" s="9">
        <v>28.366980680919699</v>
      </c>
      <c r="X139" s="10">
        <v>7.0321565123473899</v>
      </c>
    </row>
    <row r="140" spans="1:24" x14ac:dyDescent="0.25">
      <c r="A140" s="17">
        <v>35</v>
      </c>
      <c r="B140" s="17">
        <v>0.5</v>
      </c>
      <c r="C140" s="20">
        <v>2256158</v>
      </c>
      <c r="D140" s="8" t="s">
        <v>12</v>
      </c>
      <c r="E140" s="9">
        <v>77.685000000000002</v>
      </c>
      <c r="F140" s="9">
        <v>-9.12590850825862</v>
      </c>
      <c r="G140" s="10">
        <v>20.657980267420601</v>
      </c>
      <c r="H140" s="20">
        <v>2254313</v>
      </c>
      <c r="I140" s="8" t="s">
        <v>7</v>
      </c>
      <c r="J140" s="9">
        <v>117.899</v>
      </c>
      <c r="K140" s="9">
        <v>-9.4571441007669197</v>
      </c>
      <c r="L140" s="10">
        <v>21.988341229278198</v>
      </c>
      <c r="M140" s="20">
        <v>1230905</v>
      </c>
      <c r="N140" s="8" t="s">
        <v>7</v>
      </c>
      <c r="O140" s="8">
        <v>113.745</v>
      </c>
      <c r="P140" s="9">
        <v>-7.5163085899589701</v>
      </c>
      <c r="Q140" s="9">
        <v>13.4340510512872</v>
      </c>
      <c r="R140" s="10">
        <v>10.609055794648199</v>
      </c>
      <c r="S140" s="20">
        <v>1862716</v>
      </c>
      <c r="T140" s="8" t="s">
        <v>12</v>
      </c>
      <c r="U140" s="8">
        <v>81.179000000000002</v>
      </c>
      <c r="V140" s="9">
        <v>-7.3270944664661704</v>
      </c>
      <c r="W140" s="9">
        <v>13.419854994869301</v>
      </c>
      <c r="X140" s="10">
        <v>7.4068122910163501</v>
      </c>
    </row>
    <row r="141" spans="1:24" x14ac:dyDescent="0.25">
      <c r="A141" s="17">
        <v>35</v>
      </c>
      <c r="B141" s="17">
        <v>0.4</v>
      </c>
      <c r="C141" s="20">
        <v>4988916</v>
      </c>
      <c r="D141" s="8" t="s">
        <v>13</v>
      </c>
      <c r="E141" s="9">
        <v>63.113999999999997</v>
      </c>
      <c r="F141" s="9">
        <v>-16.087042126321201</v>
      </c>
      <c r="G141" s="10">
        <v>36.762060476947198</v>
      </c>
      <c r="H141" s="20">
        <v>1003628</v>
      </c>
      <c r="I141" s="8" t="s">
        <v>2</v>
      </c>
      <c r="J141" s="9">
        <v>74.141999999999996</v>
      </c>
      <c r="K141" s="9">
        <v>-17.014716101424199</v>
      </c>
      <c r="L141" s="10">
        <v>41.396864163849401</v>
      </c>
      <c r="M141" s="20">
        <v>992116</v>
      </c>
      <c r="N141" s="8" t="s">
        <v>2</v>
      </c>
      <c r="O141" s="8">
        <v>75.126000000000005</v>
      </c>
      <c r="P141" s="9">
        <v>-13.290523190811999</v>
      </c>
      <c r="Q141" s="9">
        <v>21.199644257801101</v>
      </c>
      <c r="R141" s="10">
        <v>8.7671140688948999</v>
      </c>
      <c r="S141" s="20">
        <v>100187076</v>
      </c>
      <c r="T141" s="8" t="s">
        <v>13</v>
      </c>
      <c r="U141" s="8">
        <v>53.838999999999999</v>
      </c>
      <c r="V141" s="9">
        <v>-14.2287688210049</v>
      </c>
      <c r="W141" s="9">
        <v>28.3029316015764</v>
      </c>
      <c r="X141" s="10">
        <v>6.76410505289945</v>
      </c>
    </row>
    <row r="142" spans="1:24" x14ac:dyDescent="0.25">
      <c r="A142" s="17">
        <v>35</v>
      </c>
      <c r="B142" s="17">
        <v>0.3</v>
      </c>
      <c r="C142" s="20">
        <v>4022510</v>
      </c>
      <c r="D142" s="8" t="s">
        <v>5</v>
      </c>
      <c r="E142" s="9">
        <v>110.878</v>
      </c>
      <c r="F142" s="9">
        <v>-17.918431260735801</v>
      </c>
      <c r="G142" s="10">
        <v>39.9234260185628</v>
      </c>
      <c r="H142" s="20">
        <v>1121610</v>
      </c>
      <c r="I142" s="8" t="s">
        <v>17</v>
      </c>
      <c r="J142" s="9">
        <v>145.36699999999999</v>
      </c>
      <c r="K142" s="9">
        <v>-15.524008378057101</v>
      </c>
      <c r="L142" s="10">
        <v>26.670439467022799</v>
      </c>
      <c r="M142" s="20">
        <v>1041586</v>
      </c>
      <c r="N142" s="8" t="s">
        <v>17</v>
      </c>
      <c r="O142" s="8">
        <v>144.84899999999999</v>
      </c>
      <c r="P142" s="9">
        <v>-12.4372355438135</v>
      </c>
      <c r="Q142" s="9">
        <v>16.5244630739803</v>
      </c>
      <c r="R142" s="10">
        <v>11.788323811662</v>
      </c>
      <c r="S142" s="20">
        <v>1119219</v>
      </c>
      <c r="T142" s="8" t="s">
        <v>5</v>
      </c>
      <c r="U142" s="8">
        <v>51.289000000000001</v>
      </c>
      <c r="V142" s="9">
        <v>-9.6574839268808894</v>
      </c>
      <c r="W142" s="9">
        <v>5.7601663520257897</v>
      </c>
      <c r="X142" s="10">
        <v>4.4007664491093603</v>
      </c>
    </row>
    <row r="143" spans="1:24" x14ac:dyDescent="0.25">
      <c r="A143" s="17">
        <v>35</v>
      </c>
      <c r="B143" s="17">
        <v>0.2</v>
      </c>
      <c r="C143" s="20">
        <v>1094198</v>
      </c>
      <c r="D143" s="8" t="s">
        <v>14</v>
      </c>
      <c r="E143" s="9">
        <v>31.428999999999998</v>
      </c>
      <c r="F143" s="9">
        <v>-18.3415742859566</v>
      </c>
      <c r="G143" s="10">
        <v>33.6242652988212</v>
      </c>
      <c r="H143" s="20">
        <v>3947227</v>
      </c>
      <c r="I143" s="8" t="s">
        <v>2</v>
      </c>
      <c r="J143" s="9">
        <v>44.328000000000003</v>
      </c>
      <c r="K143" s="9">
        <v>-18.4760374069186</v>
      </c>
      <c r="L143" s="10">
        <v>37.519765137292097</v>
      </c>
      <c r="M143" s="20">
        <v>1060973</v>
      </c>
      <c r="N143" s="8" t="s">
        <v>2</v>
      </c>
      <c r="O143" s="8">
        <v>44.488</v>
      </c>
      <c r="P143" s="9">
        <v>-17.630866043979001</v>
      </c>
      <c r="Q143" s="9">
        <v>34.853244508465302</v>
      </c>
      <c r="R143" s="10">
        <v>30.7310093088225</v>
      </c>
      <c r="S143" s="20">
        <v>1083230</v>
      </c>
      <c r="T143" s="8" t="s">
        <v>14</v>
      </c>
      <c r="U143" s="8">
        <v>30.951000000000001</v>
      </c>
      <c r="V143" s="9">
        <v>-17.52467063556</v>
      </c>
      <c r="W143" s="9">
        <v>34.224059002879301</v>
      </c>
      <c r="X143" s="10">
        <v>15.1996902750529</v>
      </c>
    </row>
    <row r="144" spans="1:24" x14ac:dyDescent="0.25">
      <c r="A144" s="17">
        <v>36</v>
      </c>
      <c r="B144" s="17">
        <v>0.5</v>
      </c>
      <c r="C144" s="20">
        <v>100209205</v>
      </c>
      <c r="D144" s="8" t="s">
        <v>12</v>
      </c>
      <c r="E144" s="9">
        <v>81.837000000000003</v>
      </c>
      <c r="F144" s="9">
        <v>-10.9630308066564</v>
      </c>
      <c r="G144" s="10">
        <v>30.25522900652</v>
      </c>
      <c r="H144" s="20">
        <v>100223140</v>
      </c>
      <c r="I144" s="8" t="s">
        <v>13</v>
      </c>
      <c r="J144" s="9">
        <v>50.137999999999998</v>
      </c>
      <c r="K144" s="9">
        <v>-11.2053335453159</v>
      </c>
      <c r="L144" s="10">
        <v>31.569382342247099</v>
      </c>
      <c r="M144" s="20">
        <v>1862716</v>
      </c>
      <c r="N144" s="8" t="s">
        <v>12</v>
      </c>
      <c r="O144" s="8">
        <v>81.179000000000002</v>
      </c>
      <c r="P144" s="9">
        <v>-7.1782234809869498</v>
      </c>
      <c r="Q144" s="9">
        <v>13.037575480965399</v>
      </c>
      <c r="R144" s="10">
        <v>9.1767736719805999</v>
      </c>
      <c r="S144" s="20">
        <v>1125397</v>
      </c>
      <c r="T144" s="8" t="s">
        <v>13</v>
      </c>
      <c r="U144" s="8">
        <v>55.307000000000002</v>
      </c>
      <c r="V144" s="9">
        <v>-11.1136515651314</v>
      </c>
      <c r="W144" s="9">
        <v>31.2429586014186</v>
      </c>
      <c r="X144" s="10">
        <v>9.0785083202777503</v>
      </c>
    </row>
    <row r="145" spans="1:24" x14ac:dyDescent="0.25">
      <c r="A145" s="17">
        <v>36</v>
      </c>
      <c r="B145" s="17">
        <v>0.4</v>
      </c>
      <c r="C145" s="20">
        <v>4544256</v>
      </c>
      <c r="D145" s="8" t="s">
        <v>2</v>
      </c>
      <c r="E145" s="9">
        <v>63.408999999999999</v>
      </c>
      <c r="F145" s="9">
        <v>-11.8938717377881</v>
      </c>
      <c r="G145" s="10">
        <v>23.945152307195102</v>
      </c>
      <c r="H145" s="20">
        <v>1070935</v>
      </c>
      <c r="I145" s="8" t="s">
        <v>3</v>
      </c>
      <c r="J145" s="9">
        <v>68.843000000000004</v>
      </c>
      <c r="K145" s="9">
        <v>-13.585280921035899</v>
      </c>
      <c r="L145" s="10">
        <v>33.014548387766297</v>
      </c>
      <c r="M145" s="20">
        <v>1091069</v>
      </c>
      <c r="N145" s="8" t="s">
        <v>3</v>
      </c>
      <c r="O145" s="8">
        <v>69.421999999999997</v>
      </c>
      <c r="P145" s="9">
        <v>-13.1845681800185</v>
      </c>
      <c r="Q145" s="9">
        <v>31.071941922638398</v>
      </c>
      <c r="R145" s="10">
        <v>22.288434379266899</v>
      </c>
      <c r="S145" s="20">
        <v>100208578</v>
      </c>
      <c r="T145" s="8" t="s">
        <v>2</v>
      </c>
      <c r="U145" s="8">
        <v>62.951000000000001</v>
      </c>
      <c r="V145" s="9">
        <v>-8.0434830121156704</v>
      </c>
      <c r="W145" s="9">
        <v>11.5781589887557</v>
      </c>
      <c r="X145" s="10">
        <v>4.9556267906940104</v>
      </c>
    </row>
    <row r="146" spans="1:24" x14ac:dyDescent="0.25">
      <c r="A146" s="17">
        <v>36</v>
      </c>
      <c r="B146" s="17">
        <v>0.3</v>
      </c>
      <c r="C146" s="20">
        <v>100238378</v>
      </c>
      <c r="D146" s="8" t="s">
        <v>2</v>
      </c>
      <c r="E146" s="9">
        <v>72.378</v>
      </c>
      <c r="F146" s="9">
        <v>-16.760489652727301</v>
      </c>
      <c r="G146" s="10">
        <v>38.418102464523997</v>
      </c>
      <c r="H146" s="20">
        <v>992954</v>
      </c>
      <c r="I146" s="8" t="s">
        <v>4</v>
      </c>
      <c r="J146" s="9">
        <v>93.643000000000001</v>
      </c>
      <c r="K146" s="9">
        <v>-16.413343030423</v>
      </c>
      <c r="L146" s="10">
        <v>35.291352213642902</v>
      </c>
      <c r="M146" s="20">
        <v>1018054</v>
      </c>
      <c r="N146" s="8" t="s">
        <v>4</v>
      </c>
      <c r="O146" s="8">
        <v>93.83</v>
      </c>
      <c r="P146" s="9">
        <v>-15.5744243097291</v>
      </c>
      <c r="Q146" s="9">
        <v>33.073232580276603</v>
      </c>
      <c r="R146" s="10">
        <v>12.138469957989599</v>
      </c>
      <c r="S146" s="20">
        <v>1003628</v>
      </c>
      <c r="T146" s="8" t="s">
        <v>2</v>
      </c>
      <c r="U146" s="8">
        <v>74.141999999999996</v>
      </c>
      <c r="V146" s="9">
        <v>-12.9119602871911</v>
      </c>
      <c r="W146" s="9">
        <v>23.496198940059902</v>
      </c>
      <c r="X146" s="10">
        <v>10.6071978284411</v>
      </c>
    </row>
    <row r="147" spans="1:24" x14ac:dyDescent="0.25">
      <c r="A147" s="17">
        <v>36</v>
      </c>
      <c r="B147" s="17">
        <v>0.2</v>
      </c>
      <c r="C147" s="20">
        <v>2362472</v>
      </c>
      <c r="D147" s="8" t="s">
        <v>14</v>
      </c>
      <c r="E147" s="9">
        <v>31.234000000000002</v>
      </c>
      <c r="F147" s="9">
        <v>-18.577789647573798</v>
      </c>
      <c r="G147" s="10">
        <v>35.615255393688798</v>
      </c>
      <c r="H147" s="20">
        <v>3028596</v>
      </c>
      <c r="I147" s="8" t="s">
        <v>2</v>
      </c>
      <c r="J147" s="9">
        <v>49.94</v>
      </c>
      <c r="K147" s="9">
        <v>-19.613542920198501</v>
      </c>
      <c r="L147" s="10">
        <v>41.589765853678003</v>
      </c>
      <c r="M147" s="20">
        <v>4991197</v>
      </c>
      <c r="N147" s="8" t="s">
        <v>2</v>
      </c>
      <c r="O147" s="8">
        <v>56.402999999999999</v>
      </c>
      <c r="P147" s="9">
        <v>-18.312410552198202</v>
      </c>
      <c r="Q147" s="9">
        <v>31.822927674366898</v>
      </c>
      <c r="R147" s="10">
        <v>11.370074695067</v>
      </c>
      <c r="S147" s="20">
        <v>3570078</v>
      </c>
      <c r="T147" s="8" t="s">
        <v>14</v>
      </c>
      <c r="U147" s="8">
        <v>33.344000000000001</v>
      </c>
      <c r="V147" s="9">
        <v>-16.548230093262699</v>
      </c>
      <c r="W147" s="9">
        <v>30.4142204095461</v>
      </c>
      <c r="X147" s="10">
        <v>5.9266421855890297</v>
      </c>
    </row>
    <row r="148" spans="1:24" x14ac:dyDescent="0.25">
      <c r="A148" s="17">
        <v>37</v>
      </c>
      <c r="B148" s="17">
        <v>0.5</v>
      </c>
      <c r="C148" s="20">
        <v>2254313</v>
      </c>
      <c r="D148" s="8" t="s">
        <v>7</v>
      </c>
      <c r="E148" s="9">
        <v>117.899</v>
      </c>
      <c r="F148" s="9">
        <v>-12.0073544125227</v>
      </c>
      <c r="G148" s="10">
        <v>26.068634923140799</v>
      </c>
      <c r="H148" s="20">
        <v>1094469</v>
      </c>
      <c r="I148" s="8" t="s">
        <v>3</v>
      </c>
      <c r="J148" s="9">
        <v>69.421999999999997</v>
      </c>
      <c r="K148" s="9">
        <v>-12.1436342528305</v>
      </c>
      <c r="L148" s="10">
        <v>27.063901143940299</v>
      </c>
      <c r="M148" s="20">
        <v>1230905</v>
      </c>
      <c r="N148" s="8" t="s">
        <v>7</v>
      </c>
      <c r="O148" s="8">
        <v>113.745</v>
      </c>
      <c r="P148" s="9">
        <v>-10.146896136015</v>
      </c>
      <c r="Q148" s="9">
        <v>18.404273488885899</v>
      </c>
      <c r="R148" s="10">
        <v>13.4488024302625</v>
      </c>
      <c r="S148" s="20">
        <v>1091069</v>
      </c>
      <c r="T148" s="8" t="s">
        <v>3</v>
      </c>
      <c r="U148" s="8">
        <v>69.421999999999997</v>
      </c>
      <c r="V148" s="9">
        <v>-11.936400684762701</v>
      </c>
      <c r="W148" s="9">
        <v>26.162246935512201</v>
      </c>
      <c r="X148" s="10">
        <v>7.83657305543686</v>
      </c>
    </row>
    <row r="149" spans="1:24" x14ac:dyDescent="0.25">
      <c r="A149" s="17">
        <v>37</v>
      </c>
      <c r="B149" s="17">
        <v>0.4</v>
      </c>
      <c r="C149" s="20">
        <v>993274</v>
      </c>
      <c r="D149" s="8" t="s">
        <v>17</v>
      </c>
      <c r="E149" s="9">
        <v>142.489</v>
      </c>
      <c r="F149" s="9">
        <v>-13.1686654337249</v>
      </c>
      <c r="G149" s="10">
        <v>26.9911728802483</v>
      </c>
      <c r="H149" s="20">
        <v>1099921</v>
      </c>
      <c r="I149" s="8" t="s">
        <v>10</v>
      </c>
      <c r="J149" s="9">
        <v>22.375</v>
      </c>
      <c r="K149" s="9">
        <v>-14.262326867357199</v>
      </c>
      <c r="L149" s="10">
        <v>33.183895806009197</v>
      </c>
      <c r="M149" s="20">
        <v>1112797</v>
      </c>
      <c r="N149" s="8" t="s">
        <v>13</v>
      </c>
      <c r="O149" s="8">
        <v>54.37</v>
      </c>
      <c r="P149" s="9">
        <v>-13.9381062516622</v>
      </c>
      <c r="Q149" s="9">
        <v>31.521786629381101</v>
      </c>
      <c r="R149" s="10">
        <v>26.394388883597799</v>
      </c>
      <c r="S149" s="20">
        <v>1021177</v>
      </c>
      <c r="T149" s="8" t="s">
        <v>17</v>
      </c>
      <c r="U149" s="8">
        <v>142.47200000000001</v>
      </c>
      <c r="V149" s="9">
        <v>-11.6106947590894</v>
      </c>
      <c r="W149" s="9">
        <v>21.468588176946898</v>
      </c>
      <c r="X149" s="10">
        <v>21.035887298187401</v>
      </c>
    </row>
    <row r="150" spans="1:24" x14ac:dyDescent="0.25">
      <c r="A150" s="17">
        <v>37</v>
      </c>
      <c r="B150" s="17">
        <v>0.3</v>
      </c>
      <c r="C150" s="20">
        <v>5969928</v>
      </c>
      <c r="D150" s="8" t="s">
        <v>12</v>
      </c>
      <c r="E150" s="9">
        <v>68.585999999999999</v>
      </c>
      <c r="F150" s="9">
        <v>-13.898554944510201</v>
      </c>
      <c r="G150" s="10">
        <v>30.518573483613299</v>
      </c>
      <c r="H150" s="20">
        <v>987611</v>
      </c>
      <c r="I150" s="8" t="s">
        <v>6</v>
      </c>
      <c r="J150" s="9">
        <v>83.269000000000005</v>
      </c>
      <c r="K150" s="9">
        <v>-13.775428134597099</v>
      </c>
      <c r="L150" s="10">
        <v>30.3465190700724</v>
      </c>
      <c r="M150" s="20">
        <v>4911066</v>
      </c>
      <c r="N150" s="8" t="s">
        <v>6</v>
      </c>
      <c r="O150" s="8">
        <v>85.965999999999994</v>
      </c>
      <c r="P150" s="9">
        <v>-13.427343534698</v>
      </c>
      <c r="Q150" s="9">
        <v>29.104307715910799</v>
      </c>
      <c r="R150" s="10">
        <v>20.198678533709799</v>
      </c>
      <c r="S150" s="20">
        <v>2260690</v>
      </c>
      <c r="T150" s="8" t="s">
        <v>12</v>
      </c>
      <c r="U150" s="8">
        <v>66.400000000000006</v>
      </c>
      <c r="V150" s="9">
        <v>-7.2942278714221702</v>
      </c>
      <c r="W150" s="9">
        <v>8.3513781089686407</v>
      </c>
      <c r="X150" s="10">
        <v>4.8845837204940503</v>
      </c>
    </row>
    <row r="151" spans="1:24" x14ac:dyDescent="0.25">
      <c r="A151" s="17">
        <v>37</v>
      </c>
      <c r="B151" s="17">
        <v>0.2</v>
      </c>
      <c r="C151" s="20">
        <v>1245661</v>
      </c>
      <c r="D151" s="8" t="s">
        <v>13</v>
      </c>
      <c r="E151" s="9">
        <v>107.883</v>
      </c>
      <c r="F151" s="9">
        <v>-19.107795150540898</v>
      </c>
      <c r="G151" s="10">
        <v>38.3280662619268</v>
      </c>
      <c r="H151" s="20">
        <v>100147368</v>
      </c>
      <c r="I151" s="8" t="s">
        <v>12</v>
      </c>
      <c r="J151" s="9">
        <v>94.075999999999993</v>
      </c>
      <c r="K151" s="9">
        <v>-17.722239996865898</v>
      </c>
      <c r="L151" s="10">
        <v>27.991998330622899</v>
      </c>
      <c r="M151" s="20">
        <v>3064876</v>
      </c>
      <c r="N151" s="8" t="s">
        <v>13</v>
      </c>
      <c r="O151" s="8">
        <v>108.395</v>
      </c>
      <c r="P151" s="9">
        <v>-16.618137733404399</v>
      </c>
      <c r="Q151" s="9">
        <v>27.125307800412699</v>
      </c>
      <c r="R151" s="10">
        <v>13.499138904473901</v>
      </c>
      <c r="S151" s="20">
        <v>1228704</v>
      </c>
      <c r="T151" s="8" t="s">
        <v>5</v>
      </c>
      <c r="U151" s="8">
        <v>51.289000000000001</v>
      </c>
      <c r="V151" s="9">
        <v>-8.0924370972598698</v>
      </c>
      <c r="W151" s="9">
        <v>6.2882187760118802</v>
      </c>
      <c r="X151" s="10">
        <v>8.8273118906807895</v>
      </c>
    </row>
    <row r="152" spans="1:24" x14ac:dyDescent="0.25">
      <c r="A152" s="17">
        <v>38</v>
      </c>
      <c r="B152" s="17">
        <v>0.5</v>
      </c>
      <c r="C152" s="20">
        <v>1090098</v>
      </c>
      <c r="D152" s="8" t="s">
        <v>10</v>
      </c>
      <c r="E152" s="9">
        <v>42.302999999999997</v>
      </c>
      <c r="F152" s="9">
        <v>-9.0354430733608702</v>
      </c>
      <c r="G152" s="10">
        <v>19.950070927098899</v>
      </c>
      <c r="H152" s="20">
        <v>4910679</v>
      </c>
      <c r="I152" s="8" t="s">
        <v>2</v>
      </c>
      <c r="J152" s="9">
        <v>81.509</v>
      </c>
      <c r="K152" s="9">
        <v>-8.0587517535028805</v>
      </c>
      <c r="L152" s="10">
        <v>16.2581523207086</v>
      </c>
      <c r="M152" s="20">
        <v>2253526</v>
      </c>
      <c r="N152" s="8" t="s">
        <v>10</v>
      </c>
      <c r="O152" s="8">
        <v>42.302999999999997</v>
      </c>
      <c r="P152" s="9">
        <v>-8.8735358641068807</v>
      </c>
      <c r="Q152" s="9">
        <v>18.878096778918</v>
      </c>
      <c r="R152" s="10">
        <v>15.362917335685699</v>
      </c>
      <c r="S152" s="20">
        <v>3021324</v>
      </c>
      <c r="T152" s="8" t="s">
        <v>13</v>
      </c>
      <c r="U152" s="8">
        <v>78.424999999999997</v>
      </c>
      <c r="V152" s="9">
        <v>-8.47505580608507</v>
      </c>
      <c r="W152" s="9">
        <v>17.760414839015599</v>
      </c>
      <c r="X152" s="10">
        <v>11.0184275522624</v>
      </c>
    </row>
    <row r="153" spans="1:24" x14ac:dyDescent="0.25">
      <c r="A153" s="17">
        <v>38</v>
      </c>
      <c r="B153" s="17">
        <v>0.4</v>
      </c>
      <c r="C153" s="20">
        <v>992337</v>
      </c>
      <c r="D153" s="8" t="s">
        <v>13</v>
      </c>
      <c r="E153" s="9">
        <v>74.018000000000001</v>
      </c>
      <c r="F153" s="9">
        <v>-16.5012868405544</v>
      </c>
      <c r="G153" s="10">
        <v>37.322066898958298</v>
      </c>
      <c r="H153" s="20">
        <v>100148393</v>
      </c>
      <c r="I153" s="8" t="s">
        <v>16</v>
      </c>
      <c r="J153" s="9">
        <v>47.914000000000001</v>
      </c>
      <c r="K153" s="9">
        <v>-14.444964438914299</v>
      </c>
      <c r="L153" s="10">
        <v>26.909086211768098</v>
      </c>
      <c r="M153" s="20">
        <v>1056406</v>
      </c>
      <c r="N153" s="8" t="s">
        <v>16</v>
      </c>
      <c r="O153" s="8">
        <v>47.481999999999999</v>
      </c>
      <c r="P153" s="9">
        <v>-11.920850322656801</v>
      </c>
      <c r="Q153" s="9">
        <v>19.023597553920499</v>
      </c>
      <c r="R153" s="10">
        <v>17.980641247629102</v>
      </c>
      <c r="S153" s="20">
        <v>3021324</v>
      </c>
      <c r="T153" s="8" t="s">
        <v>13</v>
      </c>
      <c r="U153" s="8">
        <v>78.424999999999997</v>
      </c>
      <c r="V153" s="9">
        <v>-14.6252151725804</v>
      </c>
      <c r="W153" s="9">
        <v>28.9585688078731</v>
      </c>
      <c r="X153" s="10">
        <v>13.1890668188375</v>
      </c>
    </row>
    <row r="154" spans="1:24" x14ac:dyDescent="0.25">
      <c r="A154" s="17">
        <v>38</v>
      </c>
      <c r="B154" s="17">
        <v>0.3</v>
      </c>
      <c r="C154" s="20">
        <v>991290</v>
      </c>
      <c r="D154" s="8" t="s">
        <v>5</v>
      </c>
      <c r="E154" s="9">
        <v>91.126999999999995</v>
      </c>
      <c r="F154" s="9">
        <v>-17.687709788129698</v>
      </c>
      <c r="G154" s="10">
        <v>28.3838866249605</v>
      </c>
      <c r="H154" s="20">
        <v>5969928</v>
      </c>
      <c r="I154" s="8" t="s">
        <v>12</v>
      </c>
      <c r="J154" s="9">
        <v>68.585999999999999</v>
      </c>
      <c r="K154" s="9">
        <v>-18.052432639158301</v>
      </c>
      <c r="L154" s="10">
        <v>34.109921882531197</v>
      </c>
      <c r="M154" s="20">
        <v>1088625</v>
      </c>
      <c r="N154" s="8" t="s">
        <v>12</v>
      </c>
      <c r="O154" s="8">
        <v>68.361999999999995</v>
      </c>
      <c r="P154" s="9">
        <v>-14.195956223986601</v>
      </c>
      <c r="Q154" s="9">
        <v>22.326813008287399</v>
      </c>
      <c r="R154" s="10">
        <v>12.284701498452099</v>
      </c>
      <c r="S154" s="20">
        <v>2257474</v>
      </c>
      <c r="T154" s="8" t="s">
        <v>5</v>
      </c>
      <c r="U154" s="8">
        <v>83.091999999999999</v>
      </c>
      <c r="V154" s="9">
        <v>-9.3955513655709595</v>
      </c>
      <c r="W154" s="9">
        <v>5.4608250684039099</v>
      </c>
      <c r="X154" s="10">
        <v>7.9728446825055501</v>
      </c>
    </row>
    <row r="155" spans="1:24" x14ac:dyDescent="0.25">
      <c r="A155" s="17">
        <v>38</v>
      </c>
      <c r="B155" s="17">
        <v>0.2</v>
      </c>
      <c r="C155" s="20">
        <v>2265623</v>
      </c>
      <c r="D155" s="8" t="s">
        <v>13</v>
      </c>
      <c r="E155" s="9">
        <v>108.783</v>
      </c>
      <c r="F155" s="9">
        <v>-21.954075498231202</v>
      </c>
      <c r="G155" s="10">
        <v>34.280840693377797</v>
      </c>
      <c r="H155" s="20">
        <v>2362472</v>
      </c>
      <c r="I155" s="8" t="s">
        <v>14</v>
      </c>
      <c r="J155" s="9">
        <v>31.234000000000002</v>
      </c>
      <c r="K155" s="9">
        <v>-22.365972679855499</v>
      </c>
      <c r="L155" s="10">
        <v>37.214329116017701</v>
      </c>
      <c r="M155" s="20">
        <v>3064876</v>
      </c>
      <c r="N155" s="8" t="s">
        <v>13</v>
      </c>
      <c r="O155" s="8">
        <v>108.395</v>
      </c>
      <c r="P155" s="9">
        <v>-20.293117040950499</v>
      </c>
      <c r="Q155" s="9">
        <v>29.177232268641301</v>
      </c>
      <c r="R155" s="10">
        <v>16.727710419033901</v>
      </c>
      <c r="S155" s="20">
        <v>1083230</v>
      </c>
      <c r="T155" s="8" t="s">
        <v>14</v>
      </c>
      <c r="U155" s="8">
        <v>30.951000000000001</v>
      </c>
      <c r="V155" s="9">
        <v>-20.649206139681599</v>
      </c>
      <c r="W155" s="9">
        <v>34.995177319162003</v>
      </c>
      <c r="X155" s="10">
        <v>11.5242340497804</v>
      </c>
    </row>
    <row r="156" spans="1:24" x14ac:dyDescent="0.25">
      <c r="A156" s="17">
        <v>39</v>
      </c>
      <c r="B156" s="17">
        <v>0.5</v>
      </c>
      <c r="C156" s="20">
        <v>1091069</v>
      </c>
      <c r="D156" s="8" t="s">
        <v>3</v>
      </c>
      <c r="E156" s="9">
        <v>69.421999999999997</v>
      </c>
      <c r="F156" s="9">
        <v>-10.2997422404123</v>
      </c>
      <c r="G156" s="10">
        <v>23.8160492490241</v>
      </c>
      <c r="H156" s="20">
        <v>979344</v>
      </c>
      <c r="I156" s="8" t="s">
        <v>12</v>
      </c>
      <c r="J156" s="9">
        <v>83.587000000000003</v>
      </c>
      <c r="K156" s="9">
        <v>-11.058555084119901</v>
      </c>
      <c r="L156" s="10">
        <v>26.907379397889802</v>
      </c>
      <c r="M156" s="20">
        <v>999766</v>
      </c>
      <c r="N156" s="8" t="s">
        <v>12</v>
      </c>
      <c r="O156" s="8">
        <v>83.614999999999995</v>
      </c>
      <c r="P156" s="9">
        <v>-8.0727000675328906</v>
      </c>
      <c r="Q156" s="9">
        <v>14.0364170343287</v>
      </c>
      <c r="R156" s="10">
        <v>10.8853826272898</v>
      </c>
      <c r="S156" s="20">
        <v>1070935</v>
      </c>
      <c r="T156" s="8" t="s">
        <v>3</v>
      </c>
      <c r="U156" s="8">
        <v>68.843000000000004</v>
      </c>
      <c r="V156" s="9">
        <v>-10.2035374974452</v>
      </c>
      <c r="W156" s="9">
        <v>23.2352804046503</v>
      </c>
      <c r="X156" s="10">
        <v>8.3175095268982897</v>
      </c>
    </row>
    <row r="157" spans="1:24" x14ac:dyDescent="0.25">
      <c r="A157" s="17">
        <v>39</v>
      </c>
      <c r="B157" s="17">
        <v>0.4</v>
      </c>
      <c r="C157" s="20">
        <v>991737</v>
      </c>
      <c r="D157" s="8" t="s">
        <v>3</v>
      </c>
      <c r="E157" s="9">
        <v>66.899000000000001</v>
      </c>
      <c r="F157" s="9">
        <v>-11.4624974857333</v>
      </c>
      <c r="G157" s="10">
        <v>24.0334346788019</v>
      </c>
      <c r="H157" s="20">
        <v>1094315</v>
      </c>
      <c r="I157" s="8" t="s">
        <v>7</v>
      </c>
      <c r="J157" s="9">
        <v>118.69499999999999</v>
      </c>
      <c r="K157" s="9">
        <v>-12.458883312411499</v>
      </c>
      <c r="L157" s="10">
        <v>28.0941056115031</v>
      </c>
      <c r="M157" s="20">
        <v>1070935</v>
      </c>
      <c r="N157" s="8" t="s">
        <v>3</v>
      </c>
      <c r="O157" s="8">
        <v>68.843000000000004</v>
      </c>
      <c r="P157" s="9">
        <v>-11.143376358429901</v>
      </c>
      <c r="Q157" s="9">
        <v>22.453070250759101</v>
      </c>
      <c r="R157" s="10">
        <v>15.464211664603701</v>
      </c>
      <c r="S157" s="20">
        <v>2254313</v>
      </c>
      <c r="T157" s="8" t="s">
        <v>7</v>
      </c>
      <c r="U157" s="8">
        <v>117.899</v>
      </c>
      <c r="V157" s="9">
        <v>-9.3055899608547001</v>
      </c>
      <c r="W157" s="9">
        <v>15.3488641940646</v>
      </c>
      <c r="X157" s="10">
        <v>11.525303857711499</v>
      </c>
    </row>
    <row r="158" spans="1:24" x14ac:dyDescent="0.25">
      <c r="A158" s="17">
        <v>39</v>
      </c>
      <c r="B158" s="17">
        <v>0.3</v>
      </c>
      <c r="C158" s="20">
        <v>1285715</v>
      </c>
      <c r="D158" s="8" t="s">
        <v>8</v>
      </c>
      <c r="E158" s="9">
        <v>112.265</v>
      </c>
      <c r="F158" s="9">
        <v>-15.7448860684495</v>
      </c>
      <c r="G158" s="10">
        <v>34.571851520633899</v>
      </c>
      <c r="H158" s="20">
        <v>988616</v>
      </c>
      <c r="I158" s="8" t="s">
        <v>2</v>
      </c>
      <c r="J158" s="9">
        <v>59.94</v>
      </c>
      <c r="K158" s="9">
        <v>-16.296366317872799</v>
      </c>
      <c r="L158" s="10">
        <v>39.429521819776198</v>
      </c>
      <c r="M158" s="20">
        <v>1001535</v>
      </c>
      <c r="N158" s="8" t="s">
        <v>2</v>
      </c>
      <c r="O158" s="8">
        <v>57.23</v>
      </c>
      <c r="P158" s="9">
        <v>-14.724069399971199</v>
      </c>
      <c r="Q158" s="9">
        <v>30.650510273435099</v>
      </c>
      <c r="R158" s="10">
        <v>17.242944321103501</v>
      </c>
      <c r="S158" s="20">
        <v>985381</v>
      </c>
      <c r="T158" s="8" t="s">
        <v>8</v>
      </c>
      <c r="U158" s="8">
        <v>117.66200000000001</v>
      </c>
      <c r="V158" s="9">
        <v>-9.5157921910808696</v>
      </c>
      <c r="W158" s="9">
        <v>13.3687062230187</v>
      </c>
      <c r="X158" s="10">
        <v>8.77315750158626</v>
      </c>
    </row>
    <row r="159" spans="1:24" x14ac:dyDescent="0.25">
      <c r="A159" s="17">
        <v>39</v>
      </c>
      <c r="B159" s="17">
        <v>0.2</v>
      </c>
      <c r="C159" s="20">
        <v>1215797</v>
      </c>
      <c r="D159" s="8" t="s">
        <v>15</v>
      </c>
      <c r="E159" s="9">
        <v>79.417000000000002</v>
      </c>
      <c r="F159" s="9">
        <v>-20.868073282040498</v>
      </c>
      <c r="G159" s="10">
        <v>38.759802564547499</v>
      </c>
      <c r="H159" s="20">
        <v>984698</v>
      </c>
      <c r="I159" s="8" t="s">
        <v>3</v>
      </c>
      <c r="J159" s="9">
        <v>120.67100000000001</v>
      </c>
      <c r="K159" s="9">
        <v>-18.854285055433099</v>
      </c>
      <c r="L159" s="10">
        <v>30.453118649292399</v>
      </c>
      <c r="M159" s="20">
        <v>7492221</v>
      </c>
      <c r="N159" s="8" t="s">
        <v>15</v>
      </c>
      <c r="O159" s="8">
        <v>79.417000000000002</v>
      </c>
      <c r="P159" s="9">
        <v>-19.5122732736044</v>
      </c>
      <c r="Q159" s="9">
        <v>33.229321594349798</v>
      </c>
      <c r="R159" s="10">
        <v>21.407464852546699</v>
      </c>
      <c r="S159" s="20">
        <v>1092979</v>
      </c>
      <c r="T159" s="8" t="s">
        <v>3</v>
      </c>
      <c r="U159" s="8">
        <v>120.607</v>
      </c>
      <c r="V159" s="9">
        <v>-13.9853149621692</v>
      </c>
      <c r="W159" s="9">
        <v>13.1596541932251</v>
      </c>
      <c r="X159" s="10">
        <v>14.8811226604506</v>
      </c>
    </row>
    <row r="160" spans="1:24" x14ac:dyDescent="0.25">
      <c r="A160" s="17">
        <v>40</v>
      </c>
      <c r="B160" s="17">
        <v>0.5</v>
      </c>
      <c r="C160" s="20">
        <v>2278258</v>
      </c>
      <c r="D160" s="8" t="s">
        <v>6</v>
      </c>
      <c r="E160" s="9">
        <v>36.984000000000002</v>
      </c>
      <c r="F160" s="9">
        <v>-8.8510729287752099</v>
      </c>
      <c r="G160" s="10">
        <v>21.300293581983301</v>
      </c>
      <c r="H160" s="20">
        <v>3021324</v>
      </c>
      <c r="I160" s="8" t="s">
        <v>13</v>
      </c>
      <c r="J160" s="9">
        <v>78.424999999999997</v>
      </c>
      <c r="K160" s="9">
        <v>-9.4773733733487493</v>
      </c>
      <c r="L160" s="10">
        <v>24.044014338288701</v>
      </c>
      <c r="M160" s="20">
        <v>3021594</v>
      </c>
      <c r="N160" s="8" t="s">
        <v>10</v>
      </c>
      <c r="O160" s="8">
        <v>42.302999999999997</v>
      </c>
      <c r="P160" s="9">
        <v>-9.2357991763295004</v>
      </c>
      <c r="Q160" s="9">
        <v>22.696608737809498</v>
      </c>
      <c r="R160" s="10">
        <v>15.450109038942101</v>
      </c>
      <c r="S160" s="20">
        <v>1199819</v>
      </c>
      <c r="T160" s="8" t="s">
        <v>13</v>
      </c>
      <c r="U160" s="8">
        <v>74.018000000000001</v>
      </c>
      <c r="V160" s="9">
        <v>-9.1439042859158697</v>
      </c>
      <c r="W160" s="9">
        <v>22.4319431017075</v>
      </c>
      <c r="X160" s="10">
        <v>11.229450903099799</v>
      </c>
    </row>
    <row r="161" spans="1:24" x14ac:dyDescent="0.25">
      <c r="A161" s="17">
        <v>40</v>
      </c>
      <c r="B161" s="17">
        <v>0.4</v>
      </c>
      <c r="C161" s="20">
        <v>1215415</v>
      </c>
      <c r="D161" s="8" t="s">
        <v>13</v>
      </c>
      <c r="E161" s="9">
        <v>47.601999999999997</v>
      </c>
      <c r="F161" s="9">
        <v>-11.3113878399546</v>
      </c>
      <c r="G161" s="10">
        <v>20.508276853559</v>
      </c>
      <c r="H161" s="20">
        <v>1003628</v>
      </c>
      <c r="I161" s="8" t="s">
        <v>2</v>
      </c>
      <c r="J161" s="9">
        <v>74.141999999999996</v>
      </c>
      <c r="K161" s="9">
        <v>-13.075302984964001</v>
      </c>
      <c r="L161" s="10">
        <v>27.102760368655499</v>
      </c>
      <c r="M161" s="20">
        <v>100238378</v>
      </c>
      <c r="N161" s="8" t="s">
        <v>2</v>
      </c>
      <c r="O161" s="8">
        <v>72.378</v>
      </c>
      <c r="P161" s="9">
        <v>-7.6277965845434101</v>
      </c>
      <c r="Q161" s="9">
        <v>8.6368165081175601</v>
      </c>
      <c r="R161" s="10">
        <v>10.331289044787599</v>
      </c>
      <c r="S161" s="20">
        <v>3029331</v>
      </c>
      <c r="T161" s="8" t="s">
        <v>13</v>
      </c>
      <c r="U161" s="8">
        <v>48.39</v>
      </c>
      <c r="V161" s="9">
        <v>-11.3296832544632</v>
      </c>
      <c r="W161" s="9">
        <v>20.483903332972801</v>
      </c>
      <c r="X161" s="10">
        <v>9.3807429829304105</v>
      </c>
    </row>
    <row r="162" spans="1:24" x14ac:dyDescent="0.25">
      <c r="A162" s="17">
        <v>40</v>
      </c>
      <c r="B162" s="17">
        <v>0.3</v>
      </c>
      <c r="C162" s="20">
        <v>991290</v>
      </c>
      <c r="D162" s="8" t="s">
        <v>5</v>
      </c>
      <c r="E162" s="9">
        <v>91.126999999999995</v>
      </c>
      <c r="F162" s="9">
        <v>-16.9313351756429</v>
      </c>
      <c r="G162" s="10">
        <v>31.3549078940638</v>
      </c>
      <c r="H162" s="20">
        <v>995509</v>
      </c>
      <c r="I162" s="8" t="s">
        <v>9</v>
      </c>
      <c r="J162" s="9">
        <v>98.162000000000006</v>
      </c>
      <c r="K162" s="9">
        <v>-16.791414208696601</v>
      </c>
      <c r="L162" s="10">
        <v>33.511370709804702</v>
      </c>
      <c r="M162" s="20">
        <v>1099921</v>
      </c>
      <c r="N162" s="8" t="s">
        <v>10</v>
      </c>
      <c r="O162" s="8">
        <v>22.375</v>
      </c>
      <c r="P162" s="9">
        <v>-10.141683177845101</v>
      </c>
      <c r="Q162" s="9">
        <v>14.323735641093601</v>
      </c>
      <c r="R162" s="10">
        <v>6.1838575054666398</v>
      </c>
      <c r="S162" s="20">
        <v>2257474</v>
      </c>
      <c r="T162" s="8" t="s">
        <v>5</v>
      </c>
      <c r="U162" s="8">
        <v>83.091999999999999</v>
      </c>
      <c r="V162" s="9">
        <v>-11.409764003156701</v>
      </c>
      <c r="W162" s="9">
        <v>10.246415348665501</v>
      </c>
      <c r="X162" s="10">
        <v>6.0351145040712204</v>
      </c>
    </row>
    <row r="163" spans="1:24" x14ac:dyDescent="0.25">
      <c r="A163" s="17">
        <v>40</v>
      </c>
      <c r="B163" s="17">
        <v>0.2</v>
      </c>
      <c r="C163" s="20">
        <v>3064560</v>
      </c>
      <c r="D163" s="8" t="s">
        <v>11</v>
      </c>
      <c r="E163" s="9">
        <v>77.161000000000001</v>
      </c>
      <c r="F163" s="9">
        <v>-20.733929234104401</v>
      </c>
      <c r="G163" s="10">
        <v>37.372556181698897</v>
      </c>
      <c r="H163" s="20">
        <v>1034859</v>
      </c>
      <c r="I163" s="8" t="s">
        <v>13</v>
      </c>
      <c r="J163" s="9">
        <v>96.296999999999997</v>
      </c>
      <c r="K163" s="9">
        <v>-21.7519870774907</v>
      </c>
      <c r="L163" s="10">
        <v>32.413106791040804</v>
      </c>
      <c r="M163" s="20">
        <v>13142826</v>
      </c>
      <c r="N163" s="8" t="s">
        <v>8</v>
      </c>
      <c r="O163" s="8">
        <v>19.823</v>
      </c>
      <c r="P163" s="9">
        <v>-19.794045490373399</v>
      </c>
      <c r="Q163" s="9">
        <v>34.053563901333902</v>
      </c>
      <c r="R163" s="10">
        <v>20.626277148440199</v>
      </c>
      <c r="S163" s="20">
        <v>996520</v>
      </c>
      <c r="T163" s="8" t="s">
        <v>11</v>
      </c>
      <c r="U163" s="8">
        <v>77.161000000000001</v>
      </c>
      <c r="V163" s="9">
        <v>-19.957018801922299</v>
      </c>
      <c r="W163" s="9">
        <v>34.985128743103303</v>
      </c>
      <c r="X163" s="10">
        <v>20.5611116763944</v>
      </c>
    </row>
    <row r="164" spans="1:24" x14ac:dyDescent="0.25">
      <c r="A164" s="17">
        <v>41</v>
      </c>
      <c r="B164" s="17">
        <v>0.5</v>
      </c>
      <c r="C164" s="20">
        <v>2257424</v>
      </c>
      <c r="D164" s="8" t="s">
        <v>3</v>
      </c>
      <c r="E164" s="9">
        <v>69.421999999999997</v>
      </c>
      <c r="F164" s="9">
        <v>-8.9838255466782293</v>
      </c>
      <c r="G164" s="10">
        <v>24.510303605748099</v>
      </c>
      <c r="H164" s="20">
        <v>1092064</v>
      </c>
      <c r="I164" s="8" t="s">
        <v>13</v>
      </c>
      <c r="J164" s="9">
        <v>47.601999999999997</v>
      </c>
      <c r="K164" s="9">
        <v>-8.6517634173544398</v>
      </c>
      <c r="L164" s="10">
        <v>23.039683640916401</v>
      </c>
      <c r="M164" s="20">
        <v>4992356</v>
      </c>
      <c r="N164" s="8" t="s">
        <v>3</v>
      </c>
      <c r="O164" s="8">
        <v>67.756</v>
      </c>
      <c r="P164" s="9">
        <v>-8.9571153739789207</v>
      </c>
      <c r="Q164" s="9">
        <v>24.406070248192901</v>
      </c>
      <c r="R164" s="10">
        <v>13.628839775039699</v>
      </c>
      <c r="S164" s="20">
        <v>1125397</v>
      </c>
      <c r="T164" s="8" t="s">
        <v>13</v>
      </c>
      <c r="U164" s="8">
        <v>55.307000000000002</v>
      </c>
      <c r="V164" s="9">
        <v>-8.6532300533389996</v>
      </c>
      <c r="W164" s="9">
        <v>23.0690708977281</v>
      </c>
      <c r="X164" s="10">
        <v>6.4097671423384002</v>
      </c>
    </row>
    <row r="165" spans="1:24" x14ac:dyDescent="0.25">
      <c r="A165" s="17">
        <v>41</v>
      </c>
      <c r="B165" s="17">
        <v>0.4</v>
      </c>
      <c r="C165" s="20">
        <v>994563</v>
      </c>
      <c r="D165" s="8" t="s">
        <v>2</v>
      </c>
      <c r="E165" s="9">
        <v>75.087000000000003</v>
      </c>
      <c r="F165" s="9">
        <v>-12.234535669515299</v>
      </c>
      <c r="G165" s="10">
        <v>33.587735036274303</v>
      </c>
      <c r="H165" s="20">
        <v>4911066</v>
      </c>
      <c r="I165" s="8" t="s">
        <v>6</v>
      </c>
      <c r="J165" s="9">
        <v>85.965999999999994</v>
      </c>
      <c r="K165" s="9">
        <v>-11.118201759818101</v>
      </c>
      <c r="L165" s="10">
        <v>26.6612898524481</v>
      </c>
      <c r="M165" s="20">
        <v>3934672</v>
      </c>
      <c r="N165" s="8" t="s">
        <v>6</v>
      </c>
      <c r="O165" s="8">
        <v>85.34</v>
      </c>
      <c r="P165" s="9">
        <v>-10.9744035774822</v>
      </c>
      <c r="Q165" s="9">
        <v>25.6009529795103</v>
      </c>
      <c r="R165" s="10">
        <v>20.736130183703601</v>
      </c>
      <c r="S165" s="20">
        <v>3222386</v>
      </c>
      <c r="T165" s="8" t="s">
        <v>5</v>
      </c>
      <c r="U165" s="8">
        <v>82.673000000000002</v>
      </c>
      <c r="V165" s="9">
        <v>-11.884355430446099</v>
      </c>
      <c r="W165" s="9">
        <v>31.795618856106</v>
      </c>
      <c r="X165" s="10">
        <v>8.0374727967317892</v>
      </c>
    </row>
    <row r="166" spans="1:24" x14ac:dyDescent="0.25">
      <c r="A166" s="17">
        <v>41</v>
      </c>
      <c r="B166" s="17">
        <v>0.3</v>
      </c>
      <c r="C166" s="20">
        <v>3222505</v>
      </c>
      <c r="D166" s="8" t="s">
        <v>9</v>
      </c>
      <c r="E166" s="9">
        <v>48.820999999999998</v>
      </c>
      <c r="F166" s="9">
        <v>-13.5727639388131</v>
      </c>
      <c r="G166" s="10">
        <v>28.9058560496422</v>
      </c>
      <c r="H166" s="20">
        <v>982983</v>
      </c>
      <c r="I166" s="8" t="s">
        <v>6</v>
      </c>
      <c r="J166" s="9">
        <v>48.57</v>
      </c>
      <c r="K166" s="9">
        <v>-14.713326530007301</v>
      </c>
      <c r="L166" s="10">
        <v>35.5290494269886</v>
      </c>
      <c r="M166" s="20">
        <v>5411533</v>
      </c>
      <c r="N166" s="8" t="s">
        <v>9</v>
      </c>
      <c r="O166" s="8">
        <v>48.698</v>
      </c>
      <c r="P166" s="9">
        <v>-13.321255567673299</v>
      </c>
      <c r="Q166" s="9">
        <v>27.867150809180501</v>
      </c>
      <c r="R166" s="10">
        <v>18.774477172772102</v>
      </c>
      <c r="S166" s="20">
        <v>4910207</v>
      </c>
      <c r="T166" s="8" t="s">
        <v>6</v>
      </c>
      <c r="U166" s="8">
        <v>48.668999999999997</v>
      </c>
      <c r="V166" s="9">
        <v>-13.509044294796199</v>
      </c>
      <c r="W166" s="9">
        <v>29.585529059971801</v>
      </c>
      <c r="X166" s="10">
        <v>16.933530084914199</v>
      </c>
    </row>
    <row r="167" spans="1:24" x14ac:dyDescent="0.25">
      <c r="A167" s="17">
        <v>41</v>
      </c>
      <c r="B167" s="17">
        <v>0.2</v>
      </c>
      <c r="C167" s="20">
        <v>996520</v>
      </c>
      <c r="D167" s="8" t="s">
        <v>11</v>
      </c>
      <c r="E167" s="9">
        <v>77.161000000000001</v>
      </c>
      <c r="F167" s="9">
        <v>-18.035892877028498</v>
      </c>
      <c r="G167" s="10">
        <v>38.330159326681503</v>
      </c>
      <c r="H167" s="20">
        <v>999427</v>
      </c>
      <c r="I167" s="8" t="s">
        <v>8</v>
      </c>
      <c r="J167" s="9">
        <v>133.672</v>
      </c>
      <c r="K167" s="9">
        <v>-17.967699534606801</v>
      </c>
      <c r="L167" s="10">
        <v>36.360470767985099</v>
      </c>
      <c r="M167" s="20">
        <v>13142826</v>
      </c>
      <c r="N167" s="8" t="s">
        <v>8</v>
      </c>
      <c r="O167" s="8">
        <v>19.823</v>
      </c>
      <c r="P167" s="9">
        <v>-17.5533524376267</v>
      </c>
      <c r="Q167" s="9">
        <v>35.776893854645003</v>
      </c>
      <c r="R167" s="10">
        <v>22.379710266660599</v>
      </c>
      <c r="S167" s="20">
        <v>3064560</v>
      </c>
      <c r="T167" s="8" t="s">
        <v>11</v>
      </c>
      <c r="U167" s="8">
        <v>77.161000000000001</v>
      </c>
      <c r="V167" s="9">
        <v>-17.573144460523899</v>
      </c>
      <c r="W167" s="9">
        <v>36.150126690369397</v>
      </c>
      <c r="X167" s="10">
        <v>21.5037524194979</v>
      </c>
    </row>
    <row r="168" spans="1:24" x14ac:dyDescent="0.25">
      <c r="A168" s="17">
        <v>42</v>
      </c>
      <c r="B168" s="17">
        <v>0.5</v>
      </c>
      <c r="C168" s="20">
        <v>1059374</v>
      </c>
      <c r="D168" s="8" t="s">
        <v>2</v>
      </c>
      <c r="E168" s="9">
        <v>89.52</v>
      </c>
      <c r="F168" s="9">
        <v>-10.659736051002399</v>
      </c>
      <c r="G168" s="10">
        <v>25.747446849472801</v>
      </c>
      <c r="H168" s="20">
        <v>3029331</v>
      </c>
      <c r="I168" s="8" t="s">
        <v>13</v>
      </c>
      <c r="J168" s="9">
        <v>48.39</v>
      </c>
      <c r="K168" s="9">
        <v>-10.556724653299201</v>
      </c>
      <c r="L168" s="10">
        <v>25.6118101267977</v>
      </c>
      <c r="M168" s="20">
        <v>1125067</v>
      </c>
      <c r="N168" s="8" t="s">
        <v>2</v>
      </c>
      <c r="O168" s="8">
        <v>89.879000000000005</v>
      </c>
      <c r="P168" s="9">
        <v>-10.430347781245199</v>
      </c>
      <c r="Q168" s="9">
        <v>24.9363973162205</v>
      </c>
      <c r="R168" s="10">
        <v>13.6811174117595</v>
      </c>
      <c r="S168" s="20">
        <v>100223140</v>
      </c>
      <c r="T168" s="8" t="s">
        <v>13</v>
      </c>
      <c r="U168" s="8">
        <v>50.137999999999998</v>
      </c>
      <c r="V168" s="9">
        <v>-10.634450487872501</v>
      </c>
      <c r="W168" s="9">
        <v>25.7895207711565</v>
      </c>
      <c r="X168" s="10">
        <v>11.7391748196587</v>
      </c>
    </row>
    <row r="169" spans="1:24" x14ac:dyDescent="0.25">
      <c r="A169" s="17">
        <v>42</v>
      </c>
      <c r="B169" s="17">
        <v>0.4</v>
      </c>
      <c r="C169" s="20">
        <v>4988916</v>
      </c>
      <c r="D169" s="8" t="s">
        <v>13</v>
      </c>
      <c r="E169" s="9">
        <v>63.113999999999997</v>
      </c>
      <c r="F169" s="9">
        <v>-13.794106889764899</v>
      </c>
      <c r="G169" s="10">
        <v>28.559999432951301</v>
      </c>
      <c r="H169" s="20">
        <v>1002659</v>
      </c>
      <c r="I169" s="8" t="s">
        <v>3</v>
      </c>
      <c r="J169" s="9">
        <v>71.382999999999996</v>
      </c>
      <c r="K169" s="9">
        <v>-14.5344333534238</v>
      </c>
      <c r="L169" s="10">
        <v>32.258451021799097</v>
      </c>
      <c r="M169" s="20">
        <v>1000632</v>
      </c>
      <c r="N169" s="8" t="s">
        <v>3</v>
      </c>
      <c r="O169" s="8">
        <v>71.944999999999993</v>
      </c>
      <c r="P169" s="9">
        <v>-14.189174495988301</v>
      </c>
      <c r="Q169" s="9">
        <v>30.707969855061101</v>
      </c>
      <c r="R169" s="10">
        <v>20.5760656089608</v>
      </c>
      <c r="S169" s="20">
        <v>1269980</v>
      </c>
      <c r="T169" s="8" t="s">
        <v>13</v>
      </c>
      <c r="U169" s="8">
        <v>60.107999999999997</v>
      </c>
      <c r="V169" s="9">
        <v>-12.571790624288999</v>
      </c>
      <c r="W169" s="9">
        <v>22.976716536053299</v>
      </c>
      <c r="X169" s="10">
        <v>8.5942131434601894</v>
      </c>
    </row>
    <row r="170" spans="1:24" x14ac:dyDescent="0.25">
      <c r="A170" s="17">
        <v>42</v>
      </c>
      <c r="B170" s="17">
        <v>0.3</v>
      </c>
      <c r="C170" s="20">
        <v>1223190</v>
      </c>
      <c r="D170" s="8" t="s">
        <v>4</v>
      </c>
      <c r="E170" s="9">
        <v>94.039000000000001</v>
      </c>
      <c r="F170" s="9">
        <v>-16.6548582067187</v>
      </c>
      <c r="G170" s="10">
        <v>39.132839860681102</v>
      </c>
      <c r="H170" s="20">
        <v>3064863</v>
      </c>
      <c r="I170" s="8" t="s">
        <v>12</v>
      </c>
      <c r="J170" s="9">
        <v>60.442</v>
      </c>
      <c r="K170" s="9">
        <v>-15.622379350543101</v>
      </c>
      <c r="L170" s="10">
        <v>33.155878064228602</v>
      </c>
      <c r="M170" s="20">
        <v>987653</v>
      </c>
      <c r="N170" s="8" t="s">
        <v>12</v>
      </c>
      <c r="O170" s="8">
        <v>60.192999999999998</v>
      </c>
      <c r="P170" s="9">
        <v>-15.4263562349387</v>
      </c>
      <c r="Q170" s="9">
        <v>32.4046487366615</v>
      </c>
      <c r="R170" s="10">
        <v>24.037875796272701</v>
      </c>
      <c r="S170" s="20">
        <v>3942671</v>
      </c>
      <c r="T170" s="8" t="s">
        <v>4</v>
      </c>
      <c r="U170" s="8">
        <v>94.039000000000001</v>
      </c>
      <c r="V170" s="9">
        <v>-15.282283812869499</v>
      </c>
      <c r="W170" s="9">
        <v>31.851871206633799</v>
      </c>
      <c r="X170" s="10">
        <v>23.094312261389099</v>
      </c>
    </row>
    <row r="171" spans="1:24" x14ac:dyDescent="0.25">
      <c r="A171" s="17">
        <v>42</v>
      </c>
      <c r="B171" s="17">
        <v>0.2</v>
      </c>
      <c r="C171" s="20">
        <v>984698</v>
      </c>
      <c r="D171" s="8" t="s">
        <v>3</v>
      </c>
      <c r="E171" s="9">
        <v>120.67100000000001</v>
      </c>
      <c r="F171" s="9">
        <v>-19.664378115370202</v>
      </c>
      <c r="G171" s="10">
        <v>40.600189840284997</v>
      </c>
      <c r="H171" s="20">
        <v>100147368</v>
      </c>
      <c r="I171" s="8" t="s">
        <v>12</v>
      </c>
      <c r="J171" s="9">
        <v>94.075999999999993</v>
      </c>
      <c r="K171" s="9">
        <v>-19.342916193093998</v>
      </c>
      <c r="L171" s="10">
        <v>33.377338797213902</v>
      </c>
      <c r="M171" s="20">
        <v>1238701</v>
      </c>
      <c r="N171" s="8" t="s">
        <v>3</v>
      </c>
      <c r="O171" s="8">
        <v>120.26</v>
      </c>
      <c r="P171" s="9">
        <v>-12.9299463901622</v>
      </c>
      <c r="Q171" s="9">
        <v>20.9634484132262</v>
      </c>
      <c r="R171" s="10">
        <v>17.316137251613998</v>
      </c>
      <c r="S171" s="20">
        <v>100067262</v>
      </c>
      <c r="T171" s="8" t="s">
        <v>25</v>
      </c>
      <c r="U171" s="8">
        <v>59.98</v>
      </c>
      <c r="V171" s="9">
        <v>-15.773834927272899</v>
      </c>
      <c r="W171" s="9">
        <v>21.805711379635</v>
      </c>
      <c r="X171" s="10">
        <v>8.9030046667682292</v>
      </c>
    </row>
    <row r="172" spans="1:24" x14ac:dyDescent="0.25">
      <c r="A172" s="17">
        <v>43</v>
      </c>
      <c r="B172" s="17">
        <v>0.5</v>
      </c>
      <c r="C172" s="20">
        <v>1120846</v>
      </c>
      <c r="D172" s="8" t="s">
        <v>11</v>
      </c>
      <c r="E172" s="9">
        <v>89.397000000000006</v>
      </c>
      <c r="F172" s="9">
        <v>-13.648207564521901</v>
      </c>
      <c r="G172" s="10">
        <v>28.845692222329799</v>
      </c>
      <c r="H172" s="20">
        <v>1094469</v>
      </c>
      <c r="I172" s="8" t="s">
        <v>3</v>
      </c>
      <c r="J172" s="9">
        <v>69.421999999999997</v>
      </c>
      <c r="K172" s="9">
        <v>-13.5802998532223</v>
      </c>
      <c r="L172" s="10">
        <v>28.7699358681724</v>
      </c>
      <c r="M172" s="20">
        <v>985863</v>
      </c>
      <c r="N172" s="8" t="s">
        <v>11</v>
      </c>
      <c r="O172" s="8">
        <v>88.42</v>
      </c>
      <c r="P172" s="9">
        <v>-10.3356447253838</v>
      </c>
      <c r="Q172" s="9">
        <v>16.1527388664855</v>
      </c>
      <c r="R172" s="10">
        <v>22.432687100917398</v>
      </c>
      <c r="S172" s="20">
        <v>1070935</v>
      </c>
      <c r="T172" s="8" t="s">
        <v>3</v>
      </c>
      <c r="U172" s="8">
        <v>68.843000000000004</v>
      </c>
      <c r="V172" s="9">
        <v>-13.761359193113501</v>
      </c>
      <c r="W172" s="9">
        <v>29.326551452239102</v>
      </c>
      <c r="X172" s="10">
        <v>13.4870758457044</v>
      </c>
    </row>
    <row r="173" spans="1:24" x14ac:dyDescent="0.25">
      <c r="A173" s="17">
        <v>43</v>
      </c>
      <c r="B173" s="17">
        <v>0.4</v>
      </c>
      <c r="C173" s="20">
        <v>994563</v>
      </c>
      <c r="D173" s="8" t="s">
        <v>2</v>
      </c>
      <c r="E173" s="9">
        <v>75.087000000000003</v>
      </c>
      <c r="F173" s="9">
        <v>-17.308214293912101</v>
      </c>
      <c r="G173" s="10">
        <v>42.032708289184001</v>
      </c>
      <c r="H173" s="20">
        <v>1002659</v>
      </c>
      <c r="I173" s="8" t="s">
        <v>3</v>
      </c>
      <c r="J173" s="9">
        <v>71.382999999999996</v>
      </c>
      <c r="K173" s="9">
        <v>-15.9544553716617</v>
      </c>
      <c r="L173" s="10">
        <v>34.957208366085801</v>
      </c>
      <c r="M173" s="20">
        <v>1234437</v>
      </c>
      <c r="N173" s="8" t="s">
        <v>2</v>
      </c>
      <c r="O173" s="8">
        <v>75.087000000000003</v>
      </c>
      <c r="P173" s="9">
        <v>-16.734045517050902</v>
      </c>
      <c r="Q173" s="9">
        <v>39.298194741949096</v>
      </c>
      <c r="R173" s="10">
        <v>10.2327116853929</v>
      </c>
      <c r="S173" s="20">
        <v>2257424</v>
      </c>
      <c r="T173" s="8" t="s">
        <v>3</v>
      </c>
      <c r="U173" s="8">
        <v>69.421999999999997</v>
      </c>
      <c r="V173" s="9">
        <v>-16.009307968501702</v>
      </c>
      <c r="W173" s="9">
        <v>34.771990722038701</v>
      </c>
      <c r="X173" s="10">
        <v>8.7655405198210694</v>
      </c>
    </row>
    <row r="174" spans="1:24" x14ac:dyDescent="0.25">
      <c r="A174" s="17">
        <v>43</v>
      </c>
      <c r="B174" s="17">
        <v>0.3</v>
      </c>
      <c r="C174" s="20">
        <v>1021045</v>
      </c>
      <c r="D174" s="8" t="s">
        <v>6</v>
      </c>
      <c r="E174" s="9">
        <v>57.823999999999998</v>
      </c>
      <c r="F174" s="9">
        <v>-16.906437659756499</v>
      </c>
      <c r="G174" s="10">
        <v>28.152586214272699</v>
      </c>
      <c r="H174" s="20">
        <v>4991398</v>
      </c>
      <c r="I174" s="8" t="s">
        <v>13</v>
      </c>
      <c r="J174" s="9">
        <v>82.275000000000006</v>
      </c>
      <c r="K174" s="9">
        <v>-18.512352631551799</v>
      </c>
      <c r="L174" s="10">
        <v>37.310635388230999</v>
      </c>
      <c r="M174" s="20">
        <v>100219085</v>
      </c>
      <c r="N174" s="8" t="s">
        <v>6</v>
      </c>
      <c r="O174" s="8">
        <v>57.823999999999998</v>
      </c>
      <c r="P174" s="9">
        <v>-14.492612325831301</v>
      </c>
      <c r="Q174" s="9">
        <v>20.204764779112299</v>
      </c>
      <c r="R174" s="10">
        <v>15.5302960914354</v>
      </c>
      <c r="S174" s="20">
        <v>4910034</v>
      </c>
      <c r="T174" s="8" t="s">
        <v>13</v>
      </c>
      <c r="U174" s="8">
        <v>79.948999999999998</v>
      </c>
      <c r="V174" s="9">
        <v>-15.840505305196</v>
      </c>
      <c r="W174" s="9">
        <v>27.8373025099866</v>
      </c>
      <c r="X174" s="10">
        <v>13.8933674706327</v>
      </c>
    </row>
    <row r="175" spans="1:24" x14ac:dyDescent="0.25">
      <c r="A175" s="17">
        <v>43</v>
      </c>
      <c r="B175" s="17">
        <v>0.2</v>
      </c>
      <c r="C175" s="20">
        <v>4911110</v>
      </c>
      <c r="D175" s="8" t="s">
        <v>8</v>
      </c>
      <c r="E175" s="9">
        <v>48.228000000000002</v>
      </c>
      <c r="F175" s="9">
        <v>-18.200063687413699</v>
      </c>
      <c r="G175" s="10">
        <v>31.278492886391799</v>
      </c>
      <c r="H175" s="20">
        <v>1379368</v>
      </c>
      <c r="I175" s="8" t="s">
        <v>11</v>
      </c>
      <c r="J175" s="9">
        <v>21.035</v>
      </c>
      <c r="K175" s="9">
        <v>-18.390529686774801</v>
      </c>
      <c r="L175" s="10">
        <v>31.257661410385701</v>
      </c>
      <c r="M175" s="20">
        <v>992437</v>
      </c>
      <c r="N175" s="8" t="s">
        <v>8</v>
      </c>
      <c r="O175" s="8">
        <v>47.152999999999999</v>
      </c>
      <c r="P175" s="9">
        <v>-13.735458124695599</v>
      </c>
      <c r="Q175" s="9">
        <v>19.0930838646529</v>
      </c>
      <c r="R175" s="10">
        <v>12.333478268725299</v>
      </c>
      <c r="S175" s="20">
        <v>3027187</v>
      </c>
      <c r="T175" s="8" t="s">
        <v>11</v>
      </c>
      <c r="U175" s="8">
        <v>27.047000000000001</v>
      </c>
      <c r="V175" s="9">
        <v>-13.6719935588781</v>
      </c>
      <c r="W175" s="9">
        <v>9.6185010038477596</v>
      </c>
      <c r="X175" s="10">
        <v>6.4175386223763002</v>
      </c>
    </row>
    <row r="176" spans="1:24" x14ac:dyDescent="0.25">
      <c r="A176" s="17">
        <v>44</v>
      </c>
      <c r="B176" s="17">
        <v>0.5</v>
      </c>
      <c r="C176" s="20">
        <v>4910034</v>
      </c>
      <c r="D176" s="8" t="s">
        <v>13</v>
      </c>
      <c r="E176" s="9">
        <v>79.948999999999998</v>
      </c>
      <c r="F176" s="9">
        <v>-13.3243483665028</v>
      </c>
      <c r="G176" s="10">
        <v>35.805480161578899</v>
      </c>
      <c r="H176" s="20">
        <v>1075735</v>
      </c>
      <c r="I176" s="8" t="s">
        <v>11</v>
      </c>
      <c r="J176" s="9">
        <v>19.77</v>
      </c>
      <c r="K176" s="9">
        <v>-10.2953280783419</v>
      </c>
      <c r="L176" s="10">
        <v>22.5609070496632</v>
      </c>
      <c r="M176" s="20">
        <v>1086720</v>
      </c>
      <c r="N176" s="8" t="s">
        <v>13</v>
      </c>
      <c r="O176" s="8">
        <v>79.697999999999993</v>
      </c>
      <c r="P176" s="9">
        <v>-12.792087337448701</v>
      </c>
      <c r="Q176" s="9">
        <v>32.875529693952203</v>
      </c>
      <c r="R176" s="10">
        <v>18.641466390784199</v>
      </c>
      <c r="S176" s="20">
        <v>4910239</v>
      </c>
      <c r="T176" s="8" t="s">
        <v>11</v>
      </c>
      <c r="U176" s="8">
        <v>19.350000000000001</v>
      </c>
      <c r="V176" s="9">
        <v>-9.4487577232547704</v>
      </c>
      <c r="W176" s="9">
        <v>19.174254254849799</v>
      </c>
      <c r="X176" s="10">
        <v>12.274374458304401</v>
      </c>
    </row>
    <row r="177" spans="1:24" x14ac:dyDescent="0.25">
      <c r="A177" s="17">
        <v>44</v>
      </c>
      <c r="B177" s="17">
        <v>0.4</v>
      </c>
      <c r="C177" s="20">
        <v>992337</v>
      </c>
      <c r="D177" s="8" t="s">
        <v>13</v>
      </c>
      <c r="E177" s="9">
        <v>74.018000000000001</v>
      </c>
      <c r="F177" s="9">
        <v>-11.2840792233371</v>
      </c>
      <c r="G177" s="10">
        <v>27.0305048312838</v>
      </c>
      <c r="H177" s="20">
        <v>1039232</v>
      </c>
      <c r="I177" s="8" t="s">
        <v>3</v>
      </c>
      <c r="J177" s="9">
        <v>62.926000000000002</v>
      </c>
      <c r="K177" s="9">
        <v>-10.389047342154001</v>
      </c>
      <c r="L177" s="10">
        <v>22.343033746359101</v>
      </c>
      <c r="M177" s="20">
        <v>998851</v>
      </c>
      <c r="N177" s="8" t="s">
        <v>3</v>
      </c>
      <c r="O177" s="8">
        <v>62.926000000000002</v>
      </c>
      <c r="P177" s="9">
        <v>-10.1427852945683</v>
      </c>
      <c r="Q177" s="9">
        <v>21.437331949698699</v>
      </c>
      <c r="R177" s="10">
        <v>20.237340147242101</v>
      </c>
      <c r="S177" s="20">
        <v>1199819</v>
      </c>
      <c r="T177" s="8" t="s">
        <v>13</v>
      </c>
      <c r="U177" s="8">
        <v>74.018000000000001</v>
      </c>
      <c r="V177" s="9">
        <v>-9.9667080447915293</v>
      </c>
      <c r="W177" s="9">
        <v>20.6271234349297</v>
      </c>
      <c r="X177" s="10">
        <v>11.238357414376001</v>
      </c>
    </row>
    <row r="178" spans="1:24" x14ac:dyDescent="0.25">
      <c r="A178" s="17">
        <v>44</v>
      </c>
      <c r="B178" s="17">
        <v>0.3</v>
      </c>
      <c r="C178" s="20">
        <v>2262297</v>
      </c>
      <c r="D178" s="8" t="s">
        <v>4</v>
      </c>
      <c r="E178" s="9">
        <v>94.536000000000001</v>
      </c>
      <c r="F178" s="9">
        <v>-13.0844270640555</v>
      </c>
      <c r="G178" s="10">
        <v>34.990700885581902</v>
      </c>
      <c r="H178" s="20">
        <v>1242652</v>
      </c>
      <c r="I178" s="8" t="s">
        <v>13</v>
      </c>
      <c r="J178" s="9">
        <v>82.088999999999999</v>
      </c>
      <c r="K178" s="9">
        <v>-12.9858012099671</v>
      </c>
      <c r="L178" s="10">
        <v>35.023883147208799</v>
      </c>
      <c r="M178" s="20">
        <v>1086720</v>
      </c>
      <c r="N178" s="8" t="s">
        <v>13</v>
      </c>
      <c r="O178" s="8">
        <v>79.697999999999993</v>
      </c>
      <c r="P178" s="9">
        <v>-12.788110426454599</v>
      </c>
      <c r="Q178" s="9">
        <v>33.927496062697102</v>
      </c>
      <c r="R178" s="10">
        <v>28.338481209641401</v>
      </c>
      <c r="S178" s="20">
        <v>100238298</v>
      </c>
      <c r="T178" s="8" t="s">
        <v>11</v>
      </c>
      <c r="U178" s="8">
        <v>67.513000000000005</v>
      </c>
      <c r="V178" s="9">
        <v>-10.288099519797701</v>
      </c>
      <c r="W178" s="9">
        <v>11.7630906032486</v>
      </c>
      <c r="X178" s="10">
        <v>10.3225721086137</v>
      </c>
    </row>
    <row r="179" spans="1:24" x14ac:dyDescent="0.25">
      <c r="A179" s="17">
        <v>44</v>
      </c>
      <c r="B179" s="17">
        <v>0.2</v>
      </c>
      <c r="C179" s="20">
        <v>3028596</v>
      </c>
      <c r="D179" s="8" t="s">
        <v>2</v>
      </c>
      <c r="E179" s="9">
        <v>49.94</v>
      </c>
      <c r="F179" s="9">
        <v>-16.732821840310599</v>
      </c>
      <c r="G179" s="10">
        <v>33.1436314021268</v>
      </c>
      <c r="H179" s="20">
        <v>1002763</v>
      </c>
      <c r="I179" s="8" t="s">
        <v>8</v>
      </c>
      <c r="J179" s="9">
        <v>65.061999999999998</v>
      </c>
      <c r="K179" s="9">
        <v>-16.653066716792001</v>
      </c>
      <c r="L179" s="10">
        <v>32.495742856749203</v>
      </c>
      <c r="M179" s="20">
        <v>997396</v>
      </c>
      <c r="N179" s="8" t="s">
        <v>8</v>
      </c>
      <c r="O179" s="8">
        <v>65.061999999999998</v>
      </c>
      <c r="P179" s="9">
        <v>-14.787477324641699</v>
      </c>
      <c r="Q179" s="9">
        <v>25.242437086246099</v>
      </c>
      <c r="R179" s="10">
        <v>21.520535790960299</v>
      </c>
      <c r="S179" s="20">
        <v>4991197</v>
      </c>
      <c r="T179" s="8" t="s">
        <v>2</v>
      </c>
      <c r="U179" s="8">
        <v>56.402999999999999</v>
      </c>
      <c r="V179" s="9">
        <v>-15.5617743642186</v>
      </c>
      <c r="W179" s="9">
        <v>25.037856933949001</v>
      </c>
      <c r="X179" s="10">
        <v>15.347600337521801</v>
      </c>
    </row>
    <row r="180" spans="1:24" x14ac:dyDescent="0.25">
      <c r="A180" s="17">
        <v>45</v>
      </c>
      <c r="B180" s="17">
        <v>0.5</v>
      </c>
      <c r="C180" s="20">
        <v>1059374</v>
      </c>
      <c r="D180" s="8" t="s">
        <v>2</v>
      </c>
      <c r="E180" s="9">
        <v>89.52</v>
      </c>
      <c r="F180" s="9">
        <v>-12.054952376760999</v>
      </c>
      <c r="G180" s="10">
        <v>31.478909340684201</v>
      </c>
      <c r="H180" s="20">
        <v>2256158</v>
      </c>
      <c r="I180" s="8" t="s">
        <v>12</v>
      </c>
      <c r="J180" s="9">
        <v>77.685000000000002</v>
      </c>
      <c r="K180" s="9">
        <v>-11.240130203745901</v>
      </c>
      <c r="L180" s="10">
        <v>27.718229282978999</v>
      </c>
      <c r="M180" s="20">
        <v>1125067</v>
      </c>
      <c r="N180" s="8" t="s">
        <v>2</v>
      </c>
      <c r="O180" s="8">
        <v>89.879000000000005</v>
      </c>
      <c r="P180" s="9">
        <v>-11.756987298498601</v>
      </c>
      <c r="Q180" s="9">
        <v>30.289938122509501</v>
      </c>
      <c r="R180" s="10">
        <v>16.373149668396501</v>
      </c>
      <c r="S180" s="20">
        <v>1862716</v>
      </c>
      <c r="T180" s="8" t="s">
        <v>12</v>
      </c>
      <c r="U180" s="8">
        <v>81.179000000000002</v>
      </c>
      <c r="V180" s="9">
        <v>-8.9148827141650209</v>
      </c>
      <c r="W180" s="9">
        <v>17.345985547312999</v>
      </c>
      <c r="X180" s="10">
        <v>11.5731545152737</v>
      </c>
    </row>
    <row r="181" spans="1:24" x14ac:dyDescent="0.25">
      <c r="A181" s="17">
        <v>45</v>
      </c>
      <c r="B181" s="17">
        <v>0.4</v>
      </c>
      <c r="C181" s="20">
        <v>4544256</v>
      </c>
      <c r="D181" s="8" t="s">
        <v>2</v>
      </c>
      <c r="E181" s="9">
        <v>63.408999999999999</v>
      </c>
      <c r="F181" s="9">
        <v>-12.576310580967499</v>
      </c>
      <c r="G181" s="10">
        <v>27.936416053477899</v>
      </c>
      <c r="H181" s="20">
        <v>5323750</v>
      </c>
      <c r="I181" s="8" t="s">
        <v>3</v>
      </c>
      <c r="J181" s="9">
        <v>57.252000000000002</v>
      </c>
      <c r="K181" s="9">
        <v>-13.8067832975358</v>
      </c>
      <c r="L181" s="10">
        <v>35.137200163804103</v>
      </c>
      <c r="M181" s="20">
        <v>1105748</v>
      </c>
      <c r="N181" s="8" t="s">
        <v>3</v>
      </c>
      <c r="O181" s="8">
        <v>58.207000000000001</v>
      </c>
      <c r="P181" s="9">
        <v>-12.151341986814501</v>
      </c>
      <c r="Q181" s="9">
        <v>26.641933983173299</v>
      </c>
      <c r="R181" s="10">
        <v>19.3384393690378</v>
      </c>
      <c r="S181" s="20">
        <v>3064870</v>
      </c>
      <c r="T181" s="8" t="s">
        <v>2</v>
      </c>
      <c r="U181" s="8">
        <v>60.844999999999999</v>
      </c>
      <c r="V181" s="9">
        <v>-8.4045595960342592</v>
      </c>
      <c r="W181" s="9">
        <v>12.475583557748401</v>
      </c>
      <c r="X181" s="10">
        <v>7.1673711158206102</v>
      </c>
    </row>
    <row r="182" spans="1:24" x14ac:dyDescent="0.25">
      <c r="A182" s="17">
        <v>45</v>
      </c>
      <c r="B182" s="17">
        <v>0.3</v>
      </c>
      <c r="C182" s="20">
        <v>100147558</v>
      </c>
      <c r="D182" s="8" t="s">
        <v>2</v>
      </c>
      <c r="E182" s="9">
        <v>83.84</v>
      </c>
      <c r="F182" s="9">
        <v>-18.699974903666799</v>
      </c>
      <c r="G182" s="10">
        <v>42.399079498551899</v>
      </c>
      <c r="H182" s="20">
        <v>2262297</v>
      </c>
      <c r="I182" s="8" t="s">
        <v>4</v>
      </c>
      <c r="J182" s="9">
        <v>94.536000000000001</v>
      </c>
      <c r="K182" s="9">
        <v>-18.5984093246695</v>
      </c>
      <c r="L182" s="10">
        <v>40.7989041080832</v>
      </c>
      <c r="M182" s="20">
        <v>100238298</v>
      </c>
      <c r="N182" s="8" t="s">
        <v>11</v>
      </c>
      <c r="O182" s="8">
        <v>67.513000000000005</v>
      </c>
      <c r="P182" s="9">
        <v>-14.6857547697832</v>
      </c>
      <c r="Q182" s="9">
        <v>13.344025908074499</v>
      </c>
      <c r="R182" s="10">
        <v>20.758000278811402</v>
      </c>
      <c r="S182" s="20">
        <v>100208828</v>
      </c>
      <c r="T182" s="8" t="s">
        <v>2</v>
      </c>
      <c r="U182" s="8">
        <v>83.84</v>
      </c>
      <c r="V182" s="9">
        <v>-18.455009721424101</v>
      </c>
      <c r="W182" s="9">
        <v>41.265633495419699</v>
      </c>
      <c r="X182" s="10">
        <v>10.0432438469976</v>
      </c>
    </row>
    <row r="183" spans="1:24" x14ac:dyDescent="0.25">
      <c r="A183" s="17">
        <v>45</v>
      </c>
      <c r="B183" s="17">
        <v>0.2</v>
      </c>
      <c r="C183" s="20">
        <v>4910002</v>
      </c>
      <c r="D183" s="8" t="s">
        <v>3</v>
      </c>
      <c r="E183" s="9">
        <v>68.096000000000004</v>
      </c>
      <c r="F183" s="9">
        <v>-16.435714825268001</v>
      </c>
      <c r="G183" s="10">
        <v>28.861685626010502</v>
      </c>
      <c r="H183" s="20">
        <v>3020774</v>
      </c>
      <c r="I183" s="8" t="s">
        <v>16</v>
      </c>
      <c r="J183" s="9">
        <v>32.581000000000003</v>
      </c>
      <c r="K183" s="9">
        <v>-17.1778780783672</v>
      </c>
      <c r="L183" s="10">
        <v>35.485682663180597</v>
      </c>
      <c r="M183" s="20">
        <v>1085277</v>
      </c>
      <c r="N183" s="8" t="s">
        <v>3</v>
      </c>
      <c r="O183" s="8">
        <v>68.567999999999998</v>
      </c>
      <c r="P183" s="9">
        <v>-15.761186497247699</v>
      </c>
      <c r="Q183" s="9">
        <v>26.521547802808701</v>
      </c>
      <c r="R183" s="10">
        <v>27.0105023879178</v>
      </c>
      <c r="S183" s="20">
        <v>1030544</v>
      </c>
      <c r="T183" s="8" t="s">
        <v>18</v>
      </c>
      <c r="U183" s="8">
        <v>29.067</v>
      </c>
      <c r="V183" s="9">
        <v>-16.4280333191018</v>
      </c>
      <c r="W183" s="9">
        <v>31.958879368024501</v>
      </c>
      <c r="X183" s="10">
        <v>16.865642677349602</v>
      </c>
    </row>
    <row r="184" spans="1:24" x14ac:dyDescent="0.25">
      <c r="A184" s="17">
        <v>46</v>
      </c>
      <c r="B184" s="17">
        <v>0.5</v>
      </c>
      <c r="C184" s="20">
        <v>999766</v>
      </c>
      <c r="D184" s="8" t="s">
        <v>12</v>
      </c>
      <c r="E184" s="9">
        <v>83.614999999999995</v>
      </c>
      <c r="F184" s="9">
        <v>-10.2806626321851</v>
      </c>
      <c r="G184" s="10">
        <v>27.1861408497935</v>
      </c>
      <c r="H184" s="20">
        <v>3021324</v>
      </c>
      <c r="I184" s="8" t="s">
        <v>13</v>
      </c>
      <c r="J184" s="9">
        <v>78.424999999999997</v>
      </c>
      <c r="K184" s="9">
        <v>-9.6477642104928503</v>
      </c>
      <c r="L184" s="10">
        <v>24.379960172364601</v>
      </c>
      <c r="M184" s="20">
        <v>3021594</v>
      </c>
      <c r="N184" s="8" t="s">
        <v>10</v>
      </c>
      <c r="O184" s="8">
        <v>42.302999999999997</v>
      </c>
      <c r="P184" s="9">
        <v>-9.4997005236713505</v>
      </c>
      <c r="Q184" s="9">
        <v>23.6431429408253</v>
      </c>
      <c r="R184" s="10">
        <v>12.682054134668199</v>
      </c>
      <c r="S184" s="20">
        <v>979344</v>
      </c>
      <c r="T184" s="8" t="s">
        <v>12</v>
      </c>
      <c r="U184" s="8">
        <v>83.587000000000003</v>
      </c>
      <c r="V184" s="9">
        <v>-5.7927096835000498</v>
      </c>
      <c r="W184" s="9">
        <v>8.59457352643701</v>
      </c>
      <c r="X184" s="10">
        <v>9.8524720805967299</v>
      </c>
    </row>
    <row r="185" spans="1:24" x14ac:dyDescent="0.25">
      <c r="A185" s="17">
        <v>46</v>
      </c>
      <c r="B185" s="17">
        <v>0.4</v>
      </c>
      <c r="C185" s="20">
        <v>992337</v>
      </c>
      <c r="D185" s="8" t="s">
        <v>13</v>
      </c>
      <c r="E185" s="9">
        <v>74.018000000000001</v>
      </c>
      <c r="F185" s="9">
        <v>-13.5148944263949</v>
      </c>
      <c r="G185" s="10">
        <v>28.78604453202</v>
      </c>
      <c r="H185" s="20">
        <v>3957624</v>
      </c>
      <c r="I185" s="8" t="s">
        <v>12</v>
      </c>
      <c r="J185" s="9">
        <v>19.001000000000001</v>
      </c>
      <c r="K185" s="9">
        <v>-12.8508178129066</v>
      </c>
      <c r="L185" s="10">
        <v>25.667585436294999</v>
      </c>
      <c r="M185" s="20">
        <v>3021594</v>
      </c>
      <c r="N185" s="8" t="s">
        <v>10</v>
      </c>
      <c r="O185" s="8">
        <v>42.302999999999997</v>
      </c>
      <c r="P185" s="9">
        <v>-11.9669449799802</v>
      </c>
      <c r="Q185" s="9">
        <v>22.358663516382499</v>
      </c>
      <c r="R185" s="10">
        <v>17.087314266972001</v>
      </c>
      <c r="S185" s="20">
        <v>1134493</v>
      </c>
      <c r="T185" s="8" t="s">
        <v>6</v>
      </c>
      <c r="U185" s="8">
        <v>153.018</v>
      </c>
      <c r="V185" s="9">
        <v>-10.2763691727815</v>
      </c>
      <c r="W185" s="9">
        <v>14.039730311594401</v>
      </c>
      <c r="X185" s="10">
        <v>8.9232783622788894</v>
      </c>
    </row>
    <row r="186" spans="1:24" x14ac:dyDescent="0.25">
      <c r="A186" s="17">
        <v>46</v>
      </c>
      <c r="B186" s="17">
        <v>0.3</v>
      </c>
      <c r="C186" s="20">
        <v>1217751</v>
      </c>
      <c r="D186" s="8" t="s">
        <v>13</v>
      </c>
      <c r="E186" s="9">
        <v>61.692</v>
      </c>
      <c r="F186" s="9">
        <v>-15.812385671309499</v>
      </c>
      <c r="G186" s="10">
        <v>33.619372264568803</v>
      </c>
      <c r="H186" s="20">
        <v>2324118</v>
      </c>
      <c r="I186" s="8" t="s">
        <v>6</v>
      </c>
      <c r="J186" s="9">
        <v>48.57</v>
      </c>
      <c r="K186" s="9">
        <v>-15.010303367748101</v>
      </c>
      <c r="L186" s="10">
        <v>28.866258166958598</v>
      </c>
      <c r="M186" s="20">
        <v>3021594</v>
      </c>
      <c r="N186" s="8" t="s">
        <v>10</v>
      </c>
      <c r="O186" s="8">
        <v>42.302999999999997</v>
      </c>
      <c r="P186" s="9">
        <v>-15.7345474817606</v>
      </c>
      <c r="Q186" s="9">
        <v>33.672454175966998</v>
      </c>
      <c r="R186" s="10">
        <v>19.680497053318199</v>
      </c>
      <c r="S186" s="20">
        <v>5971338</v>
      </c>
      <c r="T186" s="8" t="s">
        <v>6</v>
      </c>
      <c r="U186" s="8">
        <v>48.603000000000002</v>
      </c>
      <c r="V186" s="9">
        <v>-14.2479116968483</v>
      </c>
      <c r="W186" s="9">
        <v>25.911740304542398</v>
      </c>
      <c r="X186" s="10">
        <v>18.291546993816201</v>
      </c>
    </row>
    <row r="187" spans="1:24" x14ac:dyDescent="0.25">
      <c r="A187" s="17">
        <v>46</v>
      </c>
      <c r="B187" s="17">
        <v>0.2</v>
      </c>
      <c r="C187" s="20">
        <v>1379368</v>
      </c>
      <c r="D187" s="8" t="s">
        <v>11</v>
      </c>
      <c r="E187" s="9">
        <v>21.035</v>
      </c>
      <c r="F187" s="9">
        <v>-18.918608433015802</v>
      </c>
      <c r="G187" s="10">
        <v>32.335394578005399</v>
      </c>
      <c r="H187" s="20">
        <v>2290766</v>
      </c>
      <c r="I187" s="8" t="s">
        <v>13</v>
      </c>
      <c r="J187" s="9">
        <v>114.899</v>
      </c>
      <c r="K187" s="9">
        <v>-18.623222744981199</v>
      </c>
      <c r="L187" s="10">
        <v>33.003884546269497</v>
      </c>
      <c r="M187" s="20">
        <v>3021479</v>
      </c>
      <c r="N187" s="8" t="s">
        <v>11</v>
      </c>
      <c r="O187" s="8">
        <v>21.035</v>
      </c>
      <c r="P187" s="9">
        <v>-16.590453963209502</v>
      </c>
      <c r="Q187" s="9">
        <v>23.6616759587248</v>
      </c>
      <c r="R187" s="10">
        <v>19.230430883486498</v>
      </c>
      <c r="S187" s="20">
        <v>100147502</v>
      </c>
      <c r="T187" s="8" t="s">
        <v>13</v>
      </c>
      <c r="U187" s="8">
        <v>114.369</v>
      </c>
      <c r="V187" s="9">
        <v>-17.873833605012599</v>
      </c>
      <c r="W187" s="9">
        <v>28.346047746130999</v>
      </c>
      <c r="X187" s="10">
        <v>12.0758630430363</v>
      </c>
    </row>
    <row r="188" spans="1:24" x14ac:dyDescent="0.25">
      <c r="A188" s="17">
        <v>47</v>
      </c>
      <c r="B188" s="17">
        <v>0.5</v>
      </c>
      <c r="C188" s="20">
        <v>4910034</v>
      </c>
      <c r="D188" s="8" t="s">
        <v>13</v>
      </c>
      <c r="E188" s="9">
        <v>79.948999999999998</v>
      </c>
      <c r="F188" s="9">
        <v>-10.3238273114106</v>
      </c>
      <c r="G188" s="10">
        <v>25.2679745451188</v>
      </c>
      <c r="H188" s="20">
        <v>3021594</v>
      </c>
      <c r="I188" s="8" t="s">
        <v>10</v>
      </c>
      <c r="J188" s="9">
        <v>42.302999999999997</v>
      </c>
      <c r="K188" s="9">
        <v>-10.068007331055799</v>
      </c>
      <c r="L188" s="10">
        <v>24.852453355278101</v>
      </c>
      <c r="M188" s="20">
        <v>1242652</v>
      </c>
      <c r="N188" s="8" t="s">
        <v>13</v>
      </c>
      <c r="O188" s="8">
        <v>82.088999999999999</v>
      </c>
      <c r="P188" s="9">
        <v>-9.5271470142184498</v>
      </c>
      <c r="Q188" s="9">
        <v>21.678392891285799</v>
      </c>
      <c r="R188" s="10">
        <v>21.122437935116999</v>
      </c>
      <c r="S188" s="20">
        <v>1090098</v>
      </c>
      <c r="T188" s="8" t="s">
        <v>10</v>
      </c>
      <c r="U188" s="8">
        <v>42.302999999999997</v>
      </c>
      <c r="V188" s="9">
        <v>-9.1638297168812706</v>
      </c>
      <c r="W188" s="9">
        <v>20.392547612233699</v>
      </c>
      <c r="X188" s="10">
        <v>4.9163750372571702</v>
      </c>
    </row>
    <row r="189" spans="1:24" x14ac:dyDescent="0.25">
      <c r="A189" s="17">
        <v>47</v>
      </c>
      <c r="B189" s="17">
        <v>0.4</v>
      </c>
      <c r="C189" s="20">
        <v>1215415</v>
      </c>
      <c r="D189" s="8" t="s">
        <v>13</v>
      </c>
      <c r="E189" s="9">
        <v>47.601999999999997</v>
      </c>
      <c r="F189" s="9">
        <v>-16.297218042084101</v>
      </c>
      <c r="G189" s="10">
        <v>33.555832701902801</v>
      </c>
      <c r="H189" s="20">
        <v>4992356</v>
      </c>
      <c r="I189" s="8" t="s">
        <v>3</v>
      </c>
      <c r="J189" s="9">
        <v>67.756</v>
      </c>
      <c r="K189" s="9">
        <v>-15.109289267872899</v>
      </c>
      <c r="L189" s="10">
        <v>27.9999919973659</v>
      </c>
      <c r="M189" s="20">
        <v>1000632</v>
      </c>
      <c r="N189" s="8" t="s">
        <v>3</v>
      </c>
      <c r="O189" s="8">
        <v>71.944999999999993</v>
      </c>
      <c r="P189" s="9">
        <v>-14.8943800595149</v>
      </c>
      <c r="Q189" s="9">
        <v>27.134006988591601</v>
      </c>
      <c r="R189" s="10">
        <v>12.1151835417811</v>
      </c>
      <c r="S189" s="20">
        <v>1092064</v>
      </c>
      <c r="T189" s="8" t="s">
        <v>13</v>
      </c>
      <c r="U189" s="8">
        <v>47.601999999999997</v>
      </c>
      <c r="V189" s="9">
        <v>-16.151219549823999</v>
      </c>
      <c r="W189" s="9">
        <v>32.988163457602901</v>
      </c>
      <c r="X189" s="10">
        <v>11.633180309639901</v>
      </c>
    </row>
    <row r="190" spans="1:24" x14ac:dyDescent="0.25">
      <c r="A190" s="17">
        <v>47</v>
      </c>
      <c r="B190" s="17">
        <v>0.3</v>
      </c>
      <c r="C190" s="20">
        <v>1086720</v>
      </c>
      <c r="D190" s="8" t="s">
        <v>13</v>
      </c>
      <c r="E190" s="9">
        <v>79.697999999999993</v>
      </c>
      <c r="F190" s="9">
        <v>-17.005945822506298</v>
      </c>
      <c r="G190" s="10">
        <v>35.057535521088901</v>
      </c>
      <c r="H190" s="20">
        <v>987611</v>
      </c>
      <c r="I190" s="8" t="s">
        <v>6</v>
      </c>
      <c r="J190" s="9">
        <v>83.269000000000005</v>
      </c>
      <c r="K190" s="9">
        <v>-17.0006449790442</v>
      </c>
      <c r="L190" s="10">
        <v>34.648825424024103</v>
      </c>
      <c r="M190" s="20">
        <v>1242652</v>
      </c>
      <c r="N190" s="8" t="s">
        <v>13</v>
      </c>
      <c r="O190" s="8">
        <v>82.088999999999999</v>
      </c>
      <c r="P190" s="9">
        <v>-16.544625413612199</v>
      </c>
      <c r="Q190" s="9">
        <v>33.125647629773702</v>
      </c>
      <c r="R190" s="10">
        <v>23.4190499459088</v>
      </c>
      <c r="S190" s="20">
        <v>3934672</v>
      </c>
      <c r="T190" s="8" t="s">
        <v>6</v>
      </c>
      <c r="U190" s="8">
        <v>85.34</v>
      </c>
      <c r="V190" s="9">
        <v>-16.671690394019599</v>
      </c>
      <c r="W190" s="9">
        <v>33.424546732301899</v>
      </c>
      <c r="X190" s="10">
        <v>19.934284456061601</v>
      </c>
    </row>
    <row r="191" spans="1:24" x14ac:dyDescent="0.25">
      <c r="A191" s="17">
        <v>47</v>
      </c>
      <c r="B191" s="17">
        <v>0.2</v>
      </c>
      <c r="C191" s="20">
        <v>4910002</v>
      </c>
      <c r="D191" s="8" t="s">
        <v>3</v>
      </c>
      <c r="E191" s="9">
        <v>68.096000000000004</v>
      </c>
      <c r="F191" s="9">
        <v>-19.4137626493775</v>
      </c>
      <c r="G191" s="10">
        <v>33.881203284370102</v>
      </c>
      <c r="H191" s="20">
        <v>1091805</v>
      </c>
      <c r="I191" s="8" t="s">
        <v>10</v>
      </c>
      <c r="J191" s="9">
        <v>52.481999999999999</v>
      </c>
      <c r="K191" s="9">
        <v>-19.312400102780199</v>
      </c>
      <c r="L191" s="10">
        <v>32.329884509287297</v>
      </c>
      <c r="M191" s="20">
        <v>1003915</v>
      </c>
      <c r="N191" s="8" t="s">
        <v>10</v>
      </c>
      <c r="O191" s="8">
        <v>49.421999999999997</v>
      </c>
      <c r="P191" s="9">
        <v>-16.0495363495221</v>
      </c>
      <c r="Q191" s="9">
        <v>23.600699710694698</v>
      </c>
      <c r="R191" s="10">
        <v>32.124694496450097</v>
      </c>
      <c r="S191" s="20">
        <v>1080871</v>
      </c>
      <c r="T191" s="8" t="s">
        <v>3</v>
      </c>
      <c r="U191" s="8">
        <v>66.899000000000001</v>
      </c>
      <c r="V191" s="9">
        <v>-18.945708012290599</v>
      </c>
      <c r="W191" s="9">
        <v>32.935052932334997</v>
      </c>
      <c r="X191" s="10">
        <v>23.923792590782401</v>
      </c>
    </row>
    <row r="192" spans="1:24" x14ac:dyDescent="0.25">
      <c r="A192" s="17">
        <v>48</v>
      </c>
      <c r="B192" s="17">
        <v>0.5</v>
      </c>
      <c r="C192" s="20">
        <v>986208</v>
      </c>
      <c r="D192" s="8" t="s">
        <v>3</v>
      </c>
      <c r="E192" s="9">
        <v>120.717</v>
      </c>
      <c r="F192" s="9">
        <v>-12.080223612734899</v>
      </c>
      <c r="G192" s="10">
        <v>24.772300783663901</v>
      </c>
      <c r="H192" s="20">
        <v>1213157</v>
      </c>
      <c r="I192" s="8" t="s">
        <v>10</v>
      </c>
      <c r="J192" s="9">
        <v>23.957999999999998</v>
      </c>
      <c r="K192" s="9">
        <v>-12.443419209086899</v>
      </c>
      <c r="L192" s="10">
        <v>26.1264317073278</v>
      </c>
      <c r="M192" s="20">
        <v>1070859</v>
      </c>
      <c r="N192" s="8" t="s">
        <v>3</v>
      </c>
      <c r="O192" s="8">
        <v>120.717</v>
      </c>
      <c r="P192" s="9">
        <v>-11.307843034668201</v>
      </c>
      <c r="Q192" s="9">
        <v>21.905460448758902</v>
      </c>
      <c r="R192" s="10">
        <v>14.0743338409047</v>
      </c>
      <c r="S192" s="20">
        <v>1099921</v>
      </c>
      <c r="T192" s="8" t="s">
        <v>10</v>
      </c>
      <c r="U192" s="8">
        <v>22.375</v>
      </c>
      <c r="V192" s="9">
        <v>-6.8102629240079002</v>
      </c>
      <c r="W192" s="9">
        <v>7.9112490251219496</v>
      </c>
      <c r="X192" s="10">
        <v>5.1412173213541896</v>
      </c>
    </row>
    <row r="193" spans="1:24" x14ac:dyDescent="0.25">
      <c r="A193" s="17">
        <v>48</v>
      </c>
      <c r="B193" s="17">
        <v>0.4</v>
      </c>
      <c r="C193" s="20">
        <v>1215415</v>
      </c>
      <c r="D193" s="8" t="s">
        <v>13</v>
      </c>
      <c r="E193" s="9">
        <v>47.601999999999997</v>
      </c>
      <c r="F193" s="9">
        <v>-15.764547168647701</v>
      </c>
      <c r="G193" s="10">
        <v>29.8424576559588</v>
      </c>
      <c r="H193" s="20">
        <v>5578491</v>
      </c>
      <c r="I193" s="8" t="s">
        <v>3</v>
      </c>
      <c r="J193" s="9">
        <v>67.756</v>
      </c>
      <c r="K193" s="9">
        <v>-16.113152522846001</v>
      </c>
      <c r="L193" s="10">
        <v>31.339254690046999</v>
      </c>
      <c r="M193" s="20">
        <v>1092064</v>
      </c>
      <c r="N193" s="8" t="s">
        <v>13</v>
      </c>
      <c r="O193" s="8">
        <v>47.601999999999997</v>
      </c>
      <c r="P193" s="9">
        <v>-15.727375821292499</v>
      </c>
      <c r="Q193" s="9">
        <v>29.726566297154601</v>
      </c>
      <c r="R193" s="10">
        <v>17.6388633865717</v>
      </c>
      <c r="S193" s="20">
        <v>4992356</v>
      </c>
      <c r="T193" s="8" t="s">
        <v>3</v>
      </c>
      <c r="U193" s="8">
        <v>67.756</v>
      </c>
      <c r="V193" s="9">
        <v>-16.028745141684599</v>
      </c>
      <c r="W193" s="9">
        <v>31.156386910332099</v>
      </c>
      <c r="X193" s="10">
        <v>13.1038166451384</v>
      </c>
    </row>
    <row r="194" spans="1:24" x14ac:dyDescent="0.25">
      <c r="A194" s="17">
        <v>48</v>
      </c>
      <c r="B194" s="17">
        <v>0.3</v>
      </c>
      <c r="C194" s="20">
        <v>1094943</v>
      </c>
      <c r="D194" s="8" t="s">
        <v>7</v>
      </c>
      <c r="E194" s="9">
        <v>173.62</v>
      </c>
      <c r="F194" s="9">
        <v>-18.4741924519479</v>
      </c>
      <c r="G194" s="10">
        <v>34.0025676908622</v>
      </c>
      <c r="H194" s="20">
        <v>1338467</v>
      </c>
      <c r="I194" s="8" t="s">
        <v>12</v>
      </c>
      <c r="J194" s="9">
        <v>81.179000000000002</v>
      </c>
      <c r="K194" s="9">
        <v>-17.8076477318061</v>
      </c>
      <c r="L194" s="10">
        <v>30.9826908538931</v>
      </c>
      <c r="M194" s="20">
        <v>1003077</v>
      </c>
      <c r="N194" s="8" t="s">
        <v>12</v>
      </c>
      <c r="O194" s="8">
        <v>81.179000000000002</v>
      </c>
      <c r="P194" s="9">
        <v>-16.841709340185599</v>
      </c>
      <c r="Q194" s="9">
        <v>28.0497296981905</v>
      </c>
      <c r="R194" s="10">
        <v>20.572129877792101</v>
      </c>
      <c r="S194" s="20">
        <v>1069323</v>
      </c>
      <c r="T194" s="8" t="s">
        <v>7</v>
      </c>
      <c r="U194" s="8">
        <v>216.34</v>
      </c>
      <c r="V194" s="9">
        <v>-17.475556929009301</v>
      </c>
      <c r="W194" s="9">
        <v>29.4506185827723</v>
      </c>
      <c r="X194" s="10">
        <v>11.596512654890001</v>
      </c>
    </row>
    <row r="195" spans="1:24" x14ac:dyDescent="0.25">
      <c r="A195" s="17">
        <v>48</v>
      </c>
      <c r="B195" s="17">
        <v>0.2</v>
      </c>
      <c r="C195" s="20">
        <v>1379368</v>
      </c>
      <c r="D195" s="8" t="s">
        <v>11</v>
      </c>
      <c r="E195" s="9">
        <v>21.035</v>
      </c>
      <c r="F195" s="9">
        <v>-20.293573336606698</v>
      </c>
      <c r="G195" s="10">
        <v>34.6569330490887</v>
      </c>
      <c r="H195" s="20">
        <v>4910002</v>
      </c>
      <c r="I195" s="8" t="s">
        <v>3</v>
      </c>
      <c r="J195" s="9">
        <v>68.096000000000004</v>
      </c>
      <c r="K195" s="9">
        <v>-19.753755932479599</v>
      </c>
      <c r="L195" s="10">
        <v>31.6457331811865</v>
      </c>
      <c r="M195" s="20">
        <v>1085277</v>
      </c>
      <c r="N195" s="8" t="s">
        <v>3</v>
      </c>
      <c r="O195" s="8">
        <v>68.567999999999998</v>
      </c>
      <c r="P195" s="9">
        <v>-18.972860876966401</v>
      </c>
      <c r="Q195" s="9">
        <v>29.374379960073501</v>
      </c>
      <c r="R195" s="10">
        <v>19.985183104436199</v>
      </c>
      <c r="S195" s="20">
        <v>100230329</v>
      </c>
      <c r="T195" s="8" t="s">
        <v>11</v>
      </c>
      <c r="U195" s="8">
        <v>20.981999999999999</v>
      </c>
      <c r="V195" s="9">
        <v>-17.918390134918099</v>
      </c>
      <c r="W195" s="9">
        <v>25.455970123286299</v>
      </c>
      <c r="X195" s="10">
        <v>19.1934737743812</v>
      </c>
    </row>
    <row r="196" spans="1:24" x14ac:dyDescent="0.25">
      <c r="A196" s="17">
        <v>49</v>
      </c>
      <c r="B196" s="17">
        <v>0.5</v>
      </c>
      <c r="C196" s="20">
        <v>2259692</v>
      </c>
      <c r="D196" s="8" t="s">
        <v>2</v>
      </c>
      <c r="E196" s="9">
        <v>83.200999999999993</v>
      </c>
      <c r="F196" s="9">
        <v>-8.6574958156809494</v>
      </c>
      <c r="G196" s="10">
        <v>18.494593997198798</v>
      </c>
      <c r="H196" s="20">
        <v>1090098</v>
      </c>
      <c r="I196" s="8" t="s">
        <v>10</v>
      </c>
      <c r="J196" s="9">
        <v>42.302999999999997</v>
      </c>
      <c r="K196" s="9">
        <v>-9.6790114839898997</v>
      </c>
      <c r="L196" s="10">
        <v>22.387089797368599</v>
      </c>
      <c r="M196" s="20">
        <v>2253526</v>
      </c>
      <c r="N196" s="8" t="s">
        <v>10</v>
      </c>
      <c r="O196" s="8">
        <v>42.302999999999997</v>
      </c>
      <c r="P196" s="9">
        <v>-9.6186955470078495</v>
      </c>
      <c r="Q196" s="9">
        <v>22.071436395376399</v>
      </c>
      <c r="R196" s="10">
        <v>13.1125855800181</v>
      </c>
      <c r="S196" s="20">
        <v>1199819</v>
      </c>
      <c r="T196" s="8" t="s">
        <v>13</v>
      </c>
      <c r="U196" s="8">
        <v>74.018000000000001</v>
      </c>
      <c r="V196" s="9">
        <v>-9.2046912183267402</v>
      </c>
      <c r="W196" s="9">
        <v>20.464996977248799</v>
      </c>
      <c r="X196" s="10">
        <v>9.5892338078508406</v>
      </c>
    </row>
    <row r="197" spans="1:24" x14ac:dyDescent="0.25">
      <c r="A197" s="17">
        <v>49</v>
      </c>
      <c r="B197" s="17">
        <v>0.4</v>
      </c>
      <c r="C197" s="20">
        <v>4992356</v>
      </c>
      <c r="D197" s="8" t="s">
        <v>3</v>
      </c>
      <c r="E197" s="9">
        <v>67.756</v>
      </c>
      <c r="F197" s="9">
        <v>-14.946540146928999</v>
      </c>
      <c r="G197" s="10">
        <v>28.8811540751956</v>
      </c>
      <c r="H197" s="20">
        <v>993274</v>
      </c>
      <c r="I197" s="8" t="s">
        <v>17</v>
      </c>
      <c r="J197" s="9">
        <v>142.489</v>
      </c>
      <c r="K197" s="9">
        <v>-16.0086220128942</v>
      </c>
      <c r="L197" s="10">
        <v>32.491142340450097</v>
      </c>
      <c r="M197" s="20">
        <v>1021177</v>
      </c>
      <c r="N197" s="8" t="s">
        <v>17</v>
      </c>
      <c r="O197" s="8">
        <v>142.47200000000001</v>
      </c>
      <c r="P197" s="9">
        <v>-15.1724683681926</v>
      </c>
      <c r="Q197" s="9">
        <v>29.308765582673299</v>
      </c>
      <c r="R197" s="10">
        <v>29.241011057523998</v>
      </c>
      <c r="S197" s="20">
        <v>1000632</v>
      </c>
      <c r="T197" s="8" t="s">
        <v>3</v>
      </c>
      <c r="U197" s="8">
        <v>71.944999999999993</v>
      </c>
      <c r="V197" s="9">
        <v>-14.9233327141954</v>
      </c>
      <c r="W197" s="9">
        <v>28.623788657005601</v>
      </c>
      <c r="X197" s="10">
        <v>5.6620531156086704</v>
      </c>
    </row>
    <row r="198" spans="1:24" x14ac:dyDescent="0.25">
      <c r="A198" s="17">
        <v>49</v>
      </c>
      <c r="B198" s="17">
        <v>0.3</v>
      </c>
      <c r="C198" s="20">
        <v>3222505</v>
      </c>
      <c r="D198" s="8" t="s">
        <v>9</v>
      </c>
      <c r="E198" s="9">
        <v>48.820999999999998</v>
      </c>
      <c r="F198" s="9">
        <v>-16.402370723945999</v>
      </c>
      <c r="G198" s="10">
        <v>27.700594925190401</v>
      </c>
      <c r="H198" s="20">
        <v>5969928</v>
      </c>
      <c r="I198" s="8" t="s">
        <v>12</v>
      </c>
      <c r="J198" s="9">
        <v>68.585999999999999</v>
      </c>
      <c r="K198" s="9">
        <v>-17.7811589330923</v>
      </c>
      <c r="L198" s="10">
        <v>33.9918985361697</v>
      </c>
      <c r="M198" s="20">
        <v>998521</v>
      </c>
      <c r="N198" s="8" t="s">
        <v>9</v>
      </c>
      <c r="O198" s="8">
        <v>48.820999999999998</v>
      </c>
      <c r="P198" s="9">
        <v>-16.270298150293002</v>
      </c>
      <c r="Q198" s="9">
        <v>27.345102267482702</v>
      </c>
      <c r="R198" s="10">
        <v>13.3680724073698</v>
      </c>
      <c r="S198" s="20">
        <v>2260690</v>
      </c>
      <c r="T198" s="8" t="s">
        <v>12</v>
      </c>
      <c r="U198" s="8">
        <v>66.400000000000006</v>
      </c>
      <c r="V198" s="9">
        <v>-8.5899573337215394</v>
      </c>
      <c r="W198" s="9">
        <v>7.5980612824870599</v>
      </c>
      <c r="X198" s="10">
        <v>11.082071436510001</v>
      </c>
    </row>
    <row r="199" spans="1:24" x14ac:dyDescent="0.25">
      <c r="A199" s="17">
        <v>49</v>
      </c>
      <c r="B199" s="17">
        <v>0.2</v>
      </c>
      <c r="C199" s="20">
        <v>1091805</v>
      </c>
      <c r="D199" s="8" t="s">
        <v>10</v>
      </c>
      <c r="E199" s="9">
        <v>52.481999999999999</v>
      </c>
      <c r="F199" s="9">
        <v>-20.917954665510798</v>
      </c>
      <c r="G199" s="10">
        <v>33.815297768369398</v>
      </c>
      <c r="H199" s="20">
        <v>3960737</v>
      </c>
      <c r="I199" s="8" t="s">
        <v>13</v>
      </c>
      <c r="J199" s="9">
        <v>42.014000000000003</v>
      </c>
      <c r="K199" s="9">
        <v>-21.787020952222299</v>
      </c>
      <c r="L199" s="10">
        <v>37.5029064122092</v>
      </c>
      <c r="M199" s="20">
        <v>1003915</v>
      </c>
      <c r="N199" s="8" t="s">
        <v>10</v>
      </c>
      <c r="O199" s="8">
        <v>49.421999999999997</v>
      </c>
      <c r="P199" s="9">
        <v>-18.679319365944799</v>
      </c>
      <c r="Q199" s="9">
        <v>28.962178488991501</v>
      </c>
      <c r="R199" s="10">
        <v>24.780680447744199</v>
      </c>
      <c r="S199" s="20">
        <v>3028213</v>
      </c>
      <c r="T199" s="8" t="s">
        <v>13</v>
      </c>
      <c r="U199" s="8">
        <v>49.835000000000001</v>
      </c>
      <c r="V199" s="9">
        <v>-16.004781758120298</v>
      </c>
      <c r="W199" s="9">
        <v>22.028014453352199</v>
      </c>
      <c r="X199" s="10">
        <v>12.8571547383068</v>
      </c>
    </row>
    <row r="200" spans="1:24" x14ac:dyDescent="0.25">
      <c r="A200" s="17">
        <v>50</v>
      </c>
      <c r="B200" s="17">
        <v>0.5</v>
      </c>
      <c r="C200" s="20">
        <v>2254313</v>
      </c>
      <c r="D200" s="8" t="s">
        <v>7</v>
      </c>
      <c r="E200" s="9">
        <v>117.899</v>
      </c>
      <c r="F200" s="9">
        <v>-14.1270984067672</v>
      </c>
      <c r="G200" s="10">
        <v>30.165863888954</v>
      </c>
      <c r="H200" s="20">
        <v>2278155</v>
      </c>
      <c r="I200" s="8" t="s">
        <v>11</v>
      </c>
      <c r="J200" s="9">
        <v>89.238</v>
      </c>
      <c r="K200" s="9">
        <v>-15.144129779887701</v>
      </c>
      <c r="L200" s="10">
        <v>34.761529100265598</v>
      </c>
      <c r="M200" s="20">
        <v>2278371</v>
      </c>
      <c r="N200" s="8" t="s">
        <v>11</v>
      </c>
      <c r="O200" s="8">
        <v>85.105999999999995</v>
      </c>
      <c r="P200" s="9">
        <v>-13.139024801730599</v>
      </c>
      <c r="Q200" s="9">
        <v>25.8378451037918</v>
      </c>
      <c r="R200" s="10">
        <v>18.779687976027599</v>
      </c>
      <c r="S200" s="20">
        <v>1230905</v>
      </c>
      <c r="T200" s="8" t="s">
        <v>7</v>
      </c>
      <c r="U200" s="8">
        <v>113.745</v>
      </c>
      <c r="V200" s="9">
        <v>-13.0276337620716</v>
      </c>
      <c r="W200" s="9">
        <v>25.353707040281499</v>
      </c>
      <c r="X200" s="10">
        <v>13.8021039720459</v>
      </c>
    </row>
    <row r="201" spans="1:24" x14ac:dyDescent="0.25">
      <c r="A201" s="17">
        <v>50</v>
      </c>
      <c r="B201" s="17">
        <v>0.4</v>
      </c>
      <c r="C201" s="20">
        <v>1070935</v>
      </c>
      <c r="D201" s="8" t="s">
        <v>3</v>
      </c>
      <c r="E201" s="9">
        <v>68.843000000000004</v>
      </c>
      <c r="F201" s="9">
        <v>-16.164073025714401</v>
      </c>
      <c r="G201" s="10">
        <v>31.718132160368398</v>
      </c>
      <c r="H201" s="20">
        <v>100208578</v>
      </c>
      <c r="I201" s="8" t="s">
        <v>2</v>
      </c>
      <c r="J201" s="9">
        <v>62.951000000000001</v>
      </c>
      <c r="K201" s="9">
        <v>-15.555794759440399</v>
      </c>
      <c r="L201" s="10">
        <v>29.518340835987001</v>
      </c>
      <c r="M201" s="20">
        <v>991737</v>
      </c>
      <c r="N201" s="8" t="s">
        <v>3</v>
      </c>
      <c r="O201" s="8">
        <v>66.899000000000001</v>
      </c>
      <c r="P201" s="9">
        <v>-15.9457057911658</v>
      </c>
      <c r="Q201" s="9">
        <v>31.1930509926738</v>
      </c>
      <c r="R201" s="10">
        <v>8.8004187513788601</v>
      </c>
      <c r="S201" s="20">
        <v>3064870</v>
      </c>
      <c r="T201" s="8" t="s">
        <v>2</v>
      </c>
      <c r="U201" s="8">
        <v>60.844999999999999</v>
      </c>
      <c r="V201" s="9">
        <v>-12.964104958077099</v>
      </c>
      <c r="W201" s="9">
        <v>19.9588303607675</v>
      </c>
      <c r="X201" s="10">
        <v>6.9728004367632801</v>
      </c>
    </row>
    <row r="202" spans="1:24" x14ac:dyDescent="0.25">
      <c r="A202" s="17">
        <v>50</v>
      </c>
      <c r="B202" s="17">
        <v>0.3</v>
      </c>
      <c r="C202" s="20">
        <v>991290</v>
      </c>
      <c r="D202" s="8" t="s">
        <v>5</v>
      </c>
      <c r="E202" s="9">
        <v>91.126999999999995</v>
      </c>
      <c r="F202" s="9">
        <v>-17.995635475774499</v>
      </c>
      <c r="G202" s="10">
        <v>33.103803825293802</v>
      </c>
      <c r="H202" s="20">
        <v>1094943</v>
      </c>
      <c r="I202" s="8" t="s">
        <v>7</v>
      </c>
      <c r="J202" s="9">
        <v>173.62</v>
      </c>
      <c r="K202" s="9">
        <v>-16.7494579931098</v>
      </c>
      <c r="L202" s="10">
        <v>29.832433507692901</v>
      </c>
      <c r="M202" s="20">
        <v>1089370</v>
      </c>
      <c r="N202" s="8" t="s">
        <v>7</v>
      </c>
      <c r="O202" s="8">
        <v>211.77199999999999</v>
      </c>
      <c r="P202" s="9">
        <v>-15.711280422054999</v>
      </c>
      <c r="Q202" s="9">
        <v>23.8798945263486</v>
      </c>
      <c r="R202" s="10">
        <v>13.824179514029399</v>
      </c>
      <c r="S202" s="20">
        <v>2257474</v>
      </c>
      <c r="T202" s="8" t="s">
        <v>5</v>
      </c>
      <c r="U202" s="8">
        <v>83.091999999999999</v>
      </c>
      <c r="V202" s="9">
        <v>-9.7159668599324096</v>
      </c>
      <c r="W202" s="9">
        <v>5.9377009801863796</v>
      </c>
      <c r="X202" s="10">
        <v>8.1206142690944301</v>
      </c>
    </row>
    <row r="203" spans="1:24" x14ac:dyDescent="0.25">
      <c r="A203" s="18">
        <v>50</v>
      </c>
      <c r="B203" s="18">
        <v>0.2</v>
      </c>
      <c r="C203" s="21">
        <v>6041508</v>
      </c>
      <c r="D203" s="11" t="s">
        <v>10</v>
      </c>
      <c r="E203" s="12">
        <v>40.887999999999998</v>
      </c>
      <c r="F203" s="12">
        <v>-22.2400832508729</v>
      </c>
      <c r="G203" s="13">
        <v>33.890518659146203</v>
      </c>
      <c r="H203" s="21">
        <v>3024561</v>
      </c>
      <c r="I203" s="11" t="s">
        <v>14</v>
      </c>
      <c r="J203" s="12">
        <v>29.085999999999999</v>
      </c>
      <c r="K203" s="12">
        <v>-21.8301495569556</v>
      </c>
      <c r="L203" s="13">
        <v>32.582126987912403</v>
      </c>
      <c r="M203" s="21">
        <v>5323660</v>
      </c>
      <c r="N203" s="11" t="s">
        <v>10</v>
      </c>
      <c r="O203" s="11">
        <v>39.487000000000002</v>
      </c>
      <c r="P203" s="12">
        <v>-20.1893002703905</v>
      </c>
      <c r="Q203" s="12">
        <v>26.991938627772502</v>
      </c>
      <c r="R203" s="13">
        <v>19.1463875522176</v>
      </c>
      <c r="S203" s="21">
        <v>4993477</v>
      </c>
      <c r="T203" s="11" t="s">
        <v>14</v>
      </c>
      <c r="U203" s="11">
        <v>27.143000000000001</v>
      </c>
      <c r="V203" s="12">
        <v>-21.1767417266717</v>
      </c>
      <c r="W203" s="12">
        <v>29.720437491114701</v>
      </c>
      <c r="X203" s="13">
        <v>11.222690187516401</v>
      </c>
    </row>
  </sheetData>
  <autoFilter ref="A3:X3" xr:uid="{E5D7619B-7DE0-472B-BE2D-29732CED9CB5}"/>
  <mergeCells count="5">
    <mergeCell ref="A1:X1"/>
    <mergeCell ref="C2:G2"/>
    <mergeCell ref="H2:L2"/>
    <mergeCell ref="M2:R2"/>
    <mergeCell ref="S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KU IFA Tul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, Sebastian</dc:creator>
  <cp:lastModifiedBy>Michel, Sebastian</cp:lastModifiedBy>
  <dcterms:created xsi:type="dcterms:W3CDTF">2022-07-18T13:23:24Z</dcterms:created>
  <dcterms:modified xsi:type="dcterms:W3CDTF">2022-10-28T14:17:32Z</dcterms:modified>
</cp:coreProperties>
</file>